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5" uniqueCount="486">
  <si>
    <t xml:space="preserve">contig</t>
  </si>
  <si>
    <t xml:space="preserve">motif length</t>
  </si>
  <si>
    <t xml:space="preserve">start site along contig</t>
  </si>
  <si>
    <t xml:space="preserve">number of repeats</t>
  </si>
  <si>
    <t xml:space="preserve">rounded repeat number</t>
  </si>
  <si>
    <t xml:space="preserve">repeat length</t>
  </si>
  <si>
    <t xml:space="preserve">motif</t>
  </si>
  <si>
    <t xml:space="preserve">repeat</t>
  </si>
  <si>
    <t xml:space="preserve">contig09187</t>
  </si>
  <si>
    <t xml:space="preserve">ACCAGATCC</t>
  </si>
  <si>
    <t xml:space="preserve">ACCAGATCCACCAGATCCACCAGATCCACCAGATCCACCAGATCCACCAGATCCACCAGATCCACCAGA</t>
  </si>
  <si>
    <t xml:space="preserve">contig18826</t>
  </si>
  <si>
    <t xml:space="preserve">ACCATC</t>
  </si>
  <si>
    <t xml:space="preserve">ATGGTGATGGTGATGGTGATGGTGATGGTGATGGTGATGGTGATGGTGATGGTGATG</t>
  </si>
  <si>
    <t xml:space="preserve">AATGGT</t>
  </si>
  <si>
    <t xml:space="preserve">ATGGTAATGGTAATGGTAATGGTAATGGTAATGGTAATGGTAATGGTAATGGTAATGGTAATGGTAATGGTAATGGTAATGGT</t>
  </si>
  <si>
    <t xml:space="preserve">contig06653</t>
  </si>
  <si>
    <t xml:space="preserve">ACATCT</t>
  </si>
  <si>
    <t xml:space="preserve">ATCTACATCTACATCTACATCTACATCTACATCTACATCTACATC</t>
  </si>
  <si>
    <t xml:space="preserve">contig19084</t>
  </si>
  <si>
    <t xml:space="preserve">AGAGAT</t>
  </si>
  <si>
    <t xml:space="preserve">CTCTATCTCTATCTCTATCTCTATCTCTATCTCTATCTCTATCTCTATCTCTATCTCTATCTCTATCTCTATCTCT</t>
  </si>
  <si>
    <t xml:space="preserve">contig14930</t>
  </si>
  <si>
    <t xml:space="preserve">ACATAT</t>
  </si>
  <si>
    <t xml:space="preserve">TATACATATACATATACATATACATATACATATACATATACATATACATATACATATACATATACATATACATATACATATACATATACATA</t>
  </si>
  <si>
    <t xml:space="preserve">contig10332</t>
  </si>
  <si>
    <t xml:space="preserve">ACACCT</t>
  </si>
  <si>
    <t xml:space="preserve">AGGTGTAGGTGTAGGTGTAGGTGTAGGTGTAGGTGTAGGTGTAGGTGTAGGTG</t>
  </si>
  <si>
    <t xml:space="preserve">contig20160</t>
  </si>
  <si>
    <t xml:space="preserve">AACGT</t>
  </si>
  <si>
    <t xml:space="preserve">CGTAACGTAACGTAACGTAACGTAACGTAACGTAACGT</t>
  </si>
  <si>
    <t xml:space="preserve">contig15601</t>
  </si>
  <si>
    <t xml:space="preserve">ATCC</t>
  </si>
  <si>
    <t xml:space="preserve">ATCCATCCATCCATCCATCCATCCATCCAT</t>
  </si>
  <si>
    <t xml:space="preserve">contig11888</t>
  </si>
  <si>
    <t xml:space="preserve">ACAT</t>
  </si>
  <si>
    <t xml:space="preserve">ATACATACATACATACATACATACATACATACATACATACATACATACATACA</t>
  </si>
  <si>
    <t xml:space="preserve">contig07393</t>
  </si>
  <si>
    <t xml:space="preserve">AGAT</t>
  </si>
  <si>
    <t xml:space="preserve">ATCTATCTATCTATCTATCTATCTATCTATCTATCTATCTATCTATCTATCTATCTATCTATCTATCTATCTATCTATCTATCTATCTATCTATCTA</t>
  </si>
  <si>
    <t xml:space="preserve">ACATACATACATACATACATACATACATA</t>
  </si>
  <si>
    <t xml:space="preserve">contig11104</t>
  </si>
  <si>
    <t xml:space="preserve">TAGATAGATAGATAGATAGATAGATAGATAGATAGATAGATAGATAGATAGATAGATAGATAGATAGATAGATAGATA</t>
  </si>
  <si>
    <t xml:space="preserve">contig04822</t>
  </si>
  <si>
    <t xml:space="preserve">AAAT</t>
  </si>
  <si>
    <t xml:space="preserve">TAAATAAATAAATAAATAAATAAATAAATAAATAAA</t>
  </si>
  <si>
    <t xml:space="preserve">contig17814</t>
  </si>
  <si>
    <t xml:space="preserve">GTATGTATGTATGTATGTATGTATGTATGTATG</t>
  </si>
  <si>
    <t xml:space="preserve">contig07641</t>
  </si>
  <si>
    <t xml:space="preserve">AAT</t>
  </si>
  <si>
    <t xml:space="preserve">ATTATTATTATTATTATTATTATTATTATT</t>
  </si>
  <si>
    <t xml:space="preserve">contig08408</t>
  </si>
  <si>
    <t xml:space="preserve">AGC</t>
  </si>
  <si>
    <t xml:space="preserve">CAGCAGCAGCAGCAGCAGCAGC</t>
  </si>
  <si>
    <t xml:space="preserve">contig09090</t>
  </si>
  <si>
    <t xml:space="preserve">AAC</t>
  </si>
  <si>
    <t xml:space="preserve">ACAACAACAACAACAACAACAACAACAA</t>
  </si>
  <si>
    <t xml:space="preserve">contig03262</t>
  </si>
  <si>
    <t xml:space="preserve">ATAATAATAATAATAATAATAATAATAAT</t>
  </si>
  <si>
    <t xml:space="preserve">contig07856</t>
  </si>
  <si>
    <t xml:space="preserve">CAACAACAACAACAACAACAACA</t>
  </si>
  <si>
    <t xml:space="preserve">contig03433</t>
  </si>
  <si>
    <t xml:space="preserve">ATC</t>
  </si>
  <si>
    <t xml:space="preserve">GATGATGATGATGATGATGATGA</t>
  </si>
  <si>
    <t xml:space="preserve">contig21301</t>
  </si>
  <si>
    <t xml:space="preserve">AAG</t>
  </si>
  <si>
    <t xml:space="preserve">TTCTTCTTCTTCTTCTTCTTC</t>
  </si>
  <si>
    <t xml:space="preserve">contig07581</t>
  </si>
  <si>
    <t xml:space="preserve">TGATGATGATGATGATGATGATGATG</t>
  </si>
  <si>
    <t xml:space="preserve">contig07695</t>
  </si>
  <si>
    <t xml:space="preserve">GAAGAAGAAGAAGAAGAAGAAGAAGAAGA</t>
  </si>
  <si>
    <t xml:space="preserve">contig07449</t>
  </si>
  <si>
    <t xml:space="preserve">AGG</t>
  </si>
  <si>
    <t xml:space="preserve">GAGGAGGAGGAGGAGGAGGAGGA</t>
  </si>
  <si>
    <t xml:space="preserve">contig01491</t>
  </si>
  <si>
    <t xml:space="preserve">TGATGATGATGATGATGATGATGATGATGAT</t>
  </si>
  <si>
    <t xml:space="preserve">contig13953</t>
  </si>
  <si>
    <t xml:space="preserve">AGCAGCAGCAGCAGCAGCAGCAGCAGCAG</t>
  </si>
  <si>
    <t xml:space="preserve">contig05387</t>
  </si>
  <si>
    <t xml:space="preserve">GATGATGATGATGATGATGATGATGA</t>
  </si>
  <si>
    <t xml:space="preserve">contig03787</t>
  </si>
  <si>
    <t xml:space="preserve">CTGCTGCTGCTGCTGCTGCTGCTG</t>
  </si>
  <si>
    <t xml:space="preserve">contig15291</t>
  </si>
  <si>
    <t xml:space="preserve">CATCATCATCATCATCATCATCA</t>
  </si>
  <si>
    <t xml:space="preserve">contig05036</t>
  </si>
  <si>
    <t xml:space="preserve">GATGATGATGATGATGATGATGATGATGATG</t>
  </si>
  <si>
    <t xml:space="preserve">contig04136</t>
  </si>
  <si>
    <t xml:space="preserve">contig01268</t>
  </si>
  <si>
    <t xml:space="preserve">TGATGATGATGATGATGATGATGA</t>
  </si>
  <si>
    <t xml:space="preserve">contig06852</t>
  </si>
  <si>
    <t xml:space="preserve">ACAACAACAACAACAACAACAAC</t>
  </si>
  <si>
    <t xml:space="preserve">contig06895</t>
  </si>
  <si>
    <t xml:space="preserve">TCATCATCATCATCATCATCATC</t>
  </si>
  <si>
    <t xml:space="preserve">contig05726</t>
  </si>
  <si>
    <t xml:space="preserve">AACAACAACAACAACAACAACA</t>
  </si>
  <si>
    <t xml:space="preserve">contig05775</t>
  </si>
  <si>
    <t xml:space="preserve">ATCATCATCATCATCATCATCATCATC</t>
  </si>
  <si>
    <t xml:space="preserve">contig19218</t>
  </si>
  <si>
    <t xml:space="preserve">TGCTGCTGCTGCTGCTGCTGCTGCTGCTGCTGCTGCT</t>
  </si>
  <si>
    <t xml:space="preserve">contig18976</t>
  </si>
  <si>
    <t xml:space="preserve">TAATAATAATAATAATAATAAT</t>
  </si>
  <si>
    <t xml:space="preserve">contig18580</t>
  </si>
  <si>
    <t xml:space="preserve">AGCAGCAGCAGCAGCAGCAGCAGCA</t>
  </si>
  <si>
    <t xml:space="preserve">contig18012</t>
  </si>
  <si>
    <t xml:space="preserve">TAATAATAATAATAATAATAATAATAATAATA</t>
  </si>
  <si>
    <t xml:space="preserve">contig20568</t>
  </si>
  <si>
    <t xml:space="preserve">ATAATAATAATAATAATAATAATAATAATA</t>
  </si>
  <si>
    <t xml:space="preserve">contig03300</t>
  </si>
  <si>
    <t xml:space="preserve">TCTTCTTCTTCTTCTTCTTCTT</t>
  </si>
  <si>
    <t xml:space="preserve">contig16462</t>
  </si>
  <si>
    <t xml:space="preserve">TATTATTATTATTATTATTATTATTATTA</t>
  </si>
  <si>
    <t xml:space="preserve">contig17552</t>
  </si>
  <si>
    <t xml:space="preserve">CAGCAGCAGCAGCAGCAGCAGCAGCAGCA</t>
  </si>
  <si>
    <t xml:space="preserve">contig17628</t>
  </si>
  <si>
    <t xml:space="preserve">AATAATAATAATAATAATAATAATAA</t>
  </si>
  <si>
    <t xml:space="preserve">TCTTCTTCTTCTTCTTCTTCTTCTTC</t>
  </si>
  <si>
    <t xml:space="preserve">contig21623</t>
  </si>
  <si>
    <t xml:space="preserve">TCTTCTTCTTCTTCTTCTTCTTCTTCTTC</t>
  </si>
  <si>
    <t xml:space="preserve">contig22058</t>
  </si>
  <si>
    <t xml:space="preserve">ACT</t>
  </si>
  <si>
    <t xml:space="preserve">ACTACTACTACTACTACTACTACTACTACTACT</t>
  </si>
  <si>
    <t xml:space="preserve">contig12537</t>
  </si>
  <si>
    <t xml:space="preserve">ACC</t>
  </si>
  <si>
    <t xml:space="preserve">CACCACCACCACCACCACCACCACCACC</t>
  </si>
  <si>
    <t xml:space="preserve">contig19464</t>
  </si>
  <si>
    <t xml:space="preserve">AATAATAATAATAATAATAATAA</t>
  </si>
  <si>
    <t xml:space="preserve">contig20138</t>
  </si>
  <si>
    <t xml:space="preserve">GATGATGATGATGATGATGATGATG</t>
  </si>
  <si>
    <t xml:space="preserve">contig15035</t>
  </si>
  <si>
    <t xml:space="preserve">TCATCATCATCATCATCATCAT</t>
  </si>
  <si>
    <t xml:space="preserve">contig11931</t>
  </si>
  <si>
    <t xml:space="preserve">CAGCAGCAGCAGCAGCAGCAGCA</t>
  </si>
  <si>
    <t xml:space="preserve">contig00989</t>
  </si>
  <si>
    <t xml:space="preserve">GATGATGATGATGATGATGATGATGAT</t>
  </si>
  <si>
    <t xml:space="preserve">contig10051</t>
  </si>
  <si>
    <t xml:space="preserve">TAGTAGTAGTAGTAGTAGTAGT</t>
  </si>
  <si>
    <t xml:space="preserve">contig10625</t>
  </si>
  <si>
    <t xml:space="preserve">AATAATAATAATAATAATAATAATAAT</t>
  </si>
  <si>
    <t xml:space="preserve">contig10792</t>
  </si>
  <si>
    <t xml:space="preserve">contig13299</t>
  </si>
  <si>
    <t xml:space="preserve">TAATAATAATAATAATAATAATAA</t>
  </si>
  <si>
    <t xml:space="preserve">contig15561</t>
  </si>
  <si>
    <t xml:space="preserve">TGCTGCTGCTGCTGCTGCTGCTG</t>
  </si>
  <si>
    <t xml:space="preserve">contig15755</t>
  </si>
  <si>
    <t xml:space="preserve">AGCAGCAGCAGCAGCAGCAGCA</t>
  </si>
  <si>
    <t xml:space="preserve">contig16075</t>
  </si>
  <si>
    <t xml:space="preserve">CAACAACAACAACAACAACAACAACA</t>
  </si>
  <si>
    <t xml:space="preserve">CAACAACAACAACAACAACAACAACAACAA</t>
  </si>
  <si>
    <t xml:space="preserve">contig14871</t>
  </si>
  <si>
    <t xml:space="preserve">CTTCTTCTTCTTCTTCTTCTTCTTCTTCTTC</t>
  </si>
  <si>
    <t xml:space="preserve">contig02267</t>
  </si>
  <si>
    <t xml:space="preserve">GCAGCAGCAGCAGCAGCAGCAGCAGCAGCA</t>
  </si>
  <si>
    <t xml:space="preserve">contig15286</t>
  </si>
  <si>
    <t xml:space="preserve">contig05354</t>
  </si>
  <si>
    <t xml:space="preserve">contig02683</t>
  </si>
  <si>
    <t xml:space="preserve">GTAGTAGTAGTAGTAGTAGTAGTAGT</t>
  </si>
  <si>
    <t xml:space="preserve">contig00671</t>
  </si>
  <si>
    <t xml:space="preserve">CCG</t>
  </si>
  <si>
    <t xml:space="preserve">GCCGCCGCCGCCGCCGCCGCCG</t>
  </si>
  <si>
    <t xml:space="preserve">contig16905</t>
  </si>
  <si>
    <t xml:space="preserve">CTGCTGCTGCTGCTGCTGCTGCTGC</t>
  </si>
  <si>
    <t xml:space="preserve">contig00816</t>
  </si>
  <si>
    <t xml:space="preserve">GAAGAAGAAGAAGAAGAAGAAGAAGA</t>
  </si>
  <si>
    <t xml:space="preserve">TCATCATCATCATCATCATCATCATCATCATCATCATCATCATCATCATCATCATCATCATCATCATCATCATCATCATCATCATCATC</t>
  </si>
  <si>
    <t xml:space="preserve">contig09097</t>
  </si>
  <si>
    <t xml:space="preserve">AGCAGCAGCAGCAGCAGCAGCAGC</t>
  </si>
  <si>
    <t xml:space="preserve">contig11759</t>
  </si>
  <si>
    <t xml:space="preserve">TATTATTATTATTATTATTATTAT</t>
  </si>
  <si>
    <t xml:space="preserve">contig01745</t>
  </si>
  <si>
    <t xml:space="preserve">GATGATGATGATGATGATGATGATGATGA</t>
  </si>
  <si>
    <t xml:space="preserve">contig00860</t>
  </si>
  <si>
    <t xml:space="preserve">TACTACTACTACTACTACTACTA</t>
  </si>
  <si>
    <t xml:space="preserve">contig02210</t>
  </si>
  <si>
    <t xml:space="preserve">AACAACAACAACAACAACAACAACA</t>
  </si>
  <si>
    <t xml:space="preserve">contig05107</t>
  </si>
  <si>
    <t xml:space="preserve">AC</t>
  </si>
  <si>
    <t xml:space="preserve">CACACACACACACACACACACACACACACACACACACACACACACACACACACACACACACACACACA</t>
  </si>
  <si>
    <t xml:space="preserve">contig01208</t>
  </si>
  <si>
    <t xml:space="preserve">ACACACACACACACACACACACACA</t>
  </si>
  <si>
    <t xml:space="preserve">contig03728</t>
  </si>
  <si>
    <t xml:space="preserve">AT</t>
  </si>
  <si>
    <t xml:space="preserve">TATATATATATATATAT</t>
  </si>
  <si>
    <t xml:space="preserve">contig13195</t>
  </si>
  <si>
    <t xml:space="preserve">ATATATATATATATAT</t>
  </si>
  <si>
    <t xml:space="preserve">contig07251</t>
  </si>
  <si>
    <t xml:space="preserve">ACACACACACACACACACACACACACACACACACACACACACACACACACACACACACACACACACACACACACACACACAC</t>
  </si>
  <si>
    <t xml:space="preserve">contig03970</t>
  </si>
  <si>
    <t xml:space="preserve">TATATATATATATATATA</t>
  </si>
  <si>
    <t xml:space="preserve">contig10597</t>
  </si>
  <si>
    <t xml:space="preserve">ATATATATATATATATA</t>
  </si>
  <si>
    <t xml:space="preserve">contig15273</t>
  </si>
  <si>
    <t xml:space="preserve">ATATATATATATAT</t>
  </si>
  <si>
    <t xml:space="preserve">contig15518</t>
  </si>
  <si>
    <t xml:space="preserve">ATATATATATATATATAT</t>
  </si>
  <si>
    <t xml:space="preserve">contig01176</t>
  </si>
  <si>
    <t xml:space="preserve">ATATATATATATATATATATATATAT</t>
  </si>
  <si>
    <t xml:space="preserve">contig05063</t>
  </si>
  <si>
    <t xml:space="preserve">TATATATATATATAT</t>
  </si>
  <si>
    <t xml:space="preserve">contig15355</t>
  </si>
  <si>
    <t xml:space="preserve">contig05048</t>
  </si>
  <si>
    <t xml:space="preserve">TATATATATATATA</t>
  </si>
  <si>
    <t xml:space="preserve">contig01773</t>
  </si>
  <si>
    <t xml:space="preserve">contig16351</t>
  </si>
  <si>
    <t xml:space="preserve">contig03842</t>
  </si>
  <si>
    <t xml:space="preserve">contig10635</t>
  </si>
  <si>
    <t xml:space="preserve">contig19939</t>
  </si>
  <si>
    <t xml:space="preserve">contig16640</t>
  </si>
  <si>
    <t xml:space="preserve">contig16696</t>
  </si>
  <si>
    <t xml:space="preserve">contig13505</t>
  </si>
  <si>
    <t xml:space="preserve">contig04879</t>
  </si>
  <si>
    <t xml:space="preserve">contig15679</t>
  </si>
  <si>
    <t xml:space="preserve">contig01147</t>
  </si>
  <si>
    <t xml:space="preserve">contig16182</t>
  </si>
  <si>
    <t xml:space="preserve">ATATATATATATATA</t>
  </si>
  <si>
    <t xml:space="preserve">contig16161</t>
  </si>
  <si>
    <t xml:space="preserve">contig16144</t>
  </si>
  <si>
    <t xml:space="preserve">contig16154</t>
  </si>
  <si>
    <t xml:space="preserve">contig17802</t>
  </si>
  <si>
    <t xml:space="preserve">TGTGTGTGTGTGTGTGT</t>
  </si>
  <si>
    <t xml:space="preserve">contig15417</t>
  </si>
  <si>
    <t xml:space="preserve">contig13076</t>
  </si>
  <si>
    <t xml:space="preserve">AG</t>
  </si>
  <si>
    <t xml:space="preserve">AGAGAGAGAGAGAGAGAGAGAGAGA</t>
  </si>
  <si>
    <t xml:space="preserve">contig13183</t>
  </si>
  <si>
    <t xml:space="preserve">contig13394</t>
  </si>
  <si>
    <t xml:space="preserve">contig01003</t>
  </si>
  <si>
    <t xml:space="preserve">TATATATATATATATA</t>
  </si>
  <si>
    <t xml:space="preserve">contig02273</t>
  </si>
  <si>
    <t xml:space="preserve">contig13349</t>
  </si>
  <si>
    <t xml:space="preserve">contig12443</t>
  </si>
  <si>
    <t xml:space="preserve">contig11928</t>
  </si>
  <si>
    <t xml:space="preserve">contig01906</t>
  </si>
  <si>
    <t xml:space="preserve">contig12430</t>
  </si>
  <si>
    <t xml:space="preserve">contig12565</t>
  </si>
  <si>
    <t xml:space="preserve">contig01230</t>
  </si>
  <si>
    <t xml:space="preserve">contig12530</t>
  </si>
  <si>
    <t xml:space="preserve">contig02242</t>
  </si>
  <si>
    <t xml:space="preserve">contig13686</t>
  </si>
  <si>
    <t xml:space="preserve">contig06566</t>
  </si>
  <si>
    <t xml:space="preserve">contig14817</t>
  </si>
  <si>
    <t xml:space="preserve">GTGTGTGTGTGTGTG</t>
  </si>
  <si>
    <t xml:space="preserve">contig14545</t>
  </si>
  <si>
    <t xml:space="preserve">ATATATATATATATATATAT</t>
  </si>
  <si>
    <t xml:space="preserve">contig14618</t>
  </si>
  <si>
    <t xml:space="preserve">contig04467</t>
  </si>
  <si>
    <t xml:space="preserve">contig15241</t>
  </si>
  <si>
    <t xml:space="preserve">contig12348</t>
  </si>
  <si>
    <t xml:space="preserve">AGAGAGAGAGAGAG</t>
  </si>
  <si>
    <t xml:space="preserve">ACACACACACACACACACA</t>
  </si>
  <si>
    <t xml:space="preserve">contig15358</t>
  </si>
  <si>
    <t xml:space="preserve">GTGTGTGTGTGTGTGT</t>
  </si>
  <si>
    <t xml:space="preserve">contig14029</t>
  </si>
  <si>
    <t xml:space="preserve">CACACACACACACACACACACACACACACACACACACACA</t>
  </si>
  <si>
    <t xml:space="preserve">contig13880</t>
  </si>
  <si>
    <t xml:space="preserve">contig07380</t>
  </si>
  <si>
    <t xml:space="preserve">contig01589</t>
  </si>
  <si>
    <t xml:space="preserve">contig14515</t>
  </si>
  <si>
    <t xml:space="preserve">contig14081</t>
  </si>
  <si>
    <t xml:space="preserve">contig14124</t>
  </si>
  <si>
    <t xml:space="preserve">contig19020</t>
  </si>
  <si>
    <t xml:space="preserve">contig00615</t>
  </si>
  <si>
    <t xml:space="preserve">contig19694</t>
  </si>
  <si>
    <t xml:space="preserve">contig19387</t>
  </si>
  <si>
    <t xml:space="preserve">contig19609</t>
  </si>
  <si>
    <t xml:space="preserve">contig00488</t>
  </si>
  <si>
    <t xml:space="preserve">contig10636</t>
  </si>
  <si>
    <t xml:space="preserve">contig19807</t>
  </si>
  <si>
    <t xml:space="preserve">contig16736</t>
  </si>
  <si>
    <t xml:space="preserve">TCTCTCTCTCTCTC</t>
  </si>
  <si>
    <t xml:space="preserve">contig19146</t>
  </si>
  <si>
    <t xml:space="preserve">contig19060</t>
  </si>
  <si>
    <t xml:space="preserve">ACACACACACACACACACACAC</t>
  </si>
  <si>
    <t xml:space="preserve">contig19063</t>
  </si>
  <si>
    <t xml:space="preserve">TATATATATATATATATATATATATATATATATATATATATATATATATATATATATATATATATATATATATATATATATATATATATATATATATATATATATATATATAT</t>
  </si>
  <si>
    <t xml:space="preserve">contig18257</t>
  </si>
  <si>
    <t xml:space="preserve">contig19281</t>
  </si>
  <si>
    <t xml:space="preserve">contig19173</t>
  </si>
  <si>
    <t xml:space="preserve">contig14701</t>
  </si>
  <si>
    <t xml:space="preserve">contig21471</t>
  </si>
  <si>
    <t xml:space="preserve">contig00159</t>
  </si>
  <si>
    <t xml:space="preserve">contig13275</t>
  </si>
  <si>
    <t xml:space="preserve">contig21329</t>
  </si>
  <si>
    <t xml:space="preserve">ATATATATATATATATATATAT</t>
  </si>
  <si>
    <t xml:space="preserve">contig21936</t>
  </si>
  <si>
    <t xml:space="preserve">TGTGTGTGTGTGTGTGTG</t>
  </si>
  <si>
    <t xml:space="preserve">contig12391</t>
  </si>
  <si>
    <t xml:space="preserve">contig21743</t>
  </si>
  <si>
    <t xml:space="preserve">contig21760</t>
  </si>
  <si>
    <t xml:space="preserve">contig00337</t>
  </si>
  <si>
    <t xml:space="preserve">contig20605</t>
  </si>
  <si>
    <t xml:space="preserve">contig12078</t>
  </si>
  <si>
    <t xml:space="preserve">contig20431</t>
  </si>
  <si>
    <t xml:space="preserve">CACACACACACACACA</t>
  </si>
  <si>
    <t xml:space="preserve">contig21213</t>
  </si>
  <si>
    <t xml:space="preserve">contig00165</t>
  </si>
  <si>
    <t xml:space="preserve">contig21164</t>
  </si>
  <si>
    <t xml:space="preserve">AGAGAGAGAGAGAGAGAGAGAGAGAGAGAGAGAGAGAGAGAGAGAGAGAGAGA</t>
  </si>
  <si>
    <t xml:space="preserve">contig16749</t>
  </si>
  <si>
    <t xml:space="preserve">GAGAGAGAGAGAGAGAGA</t>
  </si>
  <si>
    <t xml:space="preserve">contig17851</t>
  </si>
  <si>
    <t xml:space="preserve">contig17754</t>
  </si>
  <si>
    <t xml:space="preserve">contig15619</t>
  </si>
  <si>
    <t xml:space="preserve">contig18161</t>
  </si>
  <si>
    <t xml:space="preserve">contig00861</t>
  </si>
  <si>
    <t xml:space="preserve">TGTGTGTGTGTGTGT</t>
  </si>
  <si>
    <t xml:space="preserve">contig18067</t>
  </si>
  <si>
    <t xml:space="preserve">contig17058</t>
  </si>
  <si>
    <t xml:space="preserve">contig01660</t>
  </si>
  <si>
    <t xml:space="preserve">contig16859</t>
  </si>
  <si>
    <t xml:space="preserve">TATATATATATATATATATAT</t>
  </si>
  <si>
    <t xml:space="preserve">contig00976</t>
  </si>
  <si>
    <t xml:space="preserve">contig00967</t>
  </si>
  <si>
    <t xml:space="preserve">AGAGAGAGAGAGAGAGAGAGAGA</t>
  </si>
  <si>
    <t xml:space="preserve">contig17253</t>
  </si>
  <si>
    <t xml:space="preserve">CACACACACACACACACACACACA</t>
  </si>
  <si>
    <t xml:space="preserve">contig08309</t>
  </si>
  <si>
    <t xml:space="preserve">contig00750</t>
  </si>
  <si>
    <t xml:space="preserve">contig13912</t>
  </si>
  <si>
    <t xml:space="preserve">contig18626</t>
  </si>
  <si>
    <t xml:space="preserve">contig18642</t>
  </si>
  <si>
    <t xml:space="preserve">contig11953</t>
  </si>
  <si>
    <t xml:space="preserve">contig00907</t>
  </si>
  <si>
    <t xml:space="preserve">contig18899</t>
  </si>
  <si>
    <t xml:space="preserve">AGAGAGAGAGAGAGAGAGAGAGAGAGAGAGAGAGAG</t>
  </si>
  <si>
    <t xml:space="preserve">contig18907</t>
  </si>
  <si>
    <t xml:space="preserve">contig18457</t>
  </si>
  <si>
    <t xml:space="preserve">contig02283</t>
  </si>
  <si>
    <t xml:space="preserve">contig18287</t>
  </si>
  <si>
    <t xml:space="preserve">contig18349</t>
  </si>
  <si>
    <t xml:space="preserve">contig18613</t>
  </si>
  <si>
    <t xml:space="preserve">AGAGAGAGAGAGAGAGAGA</t>
  </si>
  <si>
    <t xml:space="preserve">contig01515</t>
  </si>
  <si>
    <t xml:space="preserve">contig17859</t>
  </si>
  <si>
    <t xml:space="preserve">ATATATATATATATATATATA</t>
  </si>
  <si>
    <t xml:space="preserve">contig18609</t>
  </si>
  <si>
    <t xml:space="preserve">TATATATATATATATATATA</t>
  </si>
  <si>
    <t xml:space="preserve">contig05148</t>
  </si>
  <si>
    <t xml:space="preserve">GTGTGTGTGTGTGTGTGTGTGTGTGTGTGTGTGTGTGTGTGTGTGTGT</t>
  </si>
  <si>
    <t xml:space="preserve">contig02508</t>
  </si>
  <si>
    <t xml:space="preserve">contig01654</t>
  </si>
  <si>
    <t xml:space="preserve">contig03622</t>
  </si>
  <si>
    <t xml:space="preserve">contig05944</t>
  </si>
  <si>
    <t xml:space="preserve">contig05215</t>
  </si>
  <si>
    <t xml:space="preserve">contig18493</t>
  </si>
  <si>
    <t xml:space="preserve">contig05853</t>
  </si>
  <si>
    <t xml:space="preserve">ACACACACACACACACACACACA</t>
  </si>
  <si>
    <t xml:space="preserve">contig05307</t>
  </si>
  <si>
    <t xml:space="preserve">contig05313</t>
  </si>
  <si>
    <t xml:space="preserve">contig11429</t>
  </si>
  <si>
    <t xml:space="preserve">contig17193</t>
  </si>
  <si>
    <t xml:space="preserve">contig05471</t>
  </si>
  <si>
    <t xml:space="preserve">contig02552</t>
  </si>
  <si>
    <t xml:space="preserve">TATATATATATATATATAT</t>
  </si>
  <si>
    <t xml:space="preserve">contig07046</t>
  </si>
  <si>
    <t xml:space="preserve">contig02553</t>
  </si>
  <si>
    <t xml:space="preserve">contig03385</t>
  </si>
  <si>
    <t xml:space="preserve">contig07075</t>
  </si>
  <si>
    <t xml:space="preserve">contig06056</t>
  </si>
  <si>
    <t xml:space="preserve">contig06940</t>
  </si>
  <si>
    <t xml:space="preserve">contig15320</t>
  </si>
  <si>
    <t xml:space="preserve">contig07274</t>
  </si>
  <si>
    <t xml:space="preserve">GTGTGTGTGTGTGT</t>
  </si>
  <si>
    <t xml:space="preserve">contig07151</t>
  </si>
  <si>
    <t xml:space="preserve">ATATATATATATATATATATATA</t>
  </si>
  <si>
    <t xml:space="preserve">contig07196</t>
  </si>
  <si>
    <t xml:space="preserve">contig06261</t>
  </si>
  <si>
    <t xml:space="preserve">contig02419</t>
  </si>
  <si>
    <t xml:space="preserve">contig06119</t>
  </si>
  <si>
    <t xml:space="preserve">TGTGTGTGTGTGTGTGTGTGTGTGTGTGTGTGTGTGTGTGTGTGTGTGTGTGTGTGTGTG</t>
  </si>
  <si>
    <t xml:space="preserve">contig06216</t>
  </si>
  <si>
    <t xml:space="preserve">contig02365</t>
  </si>
  <si>
    <t xml:space="preserve">contig06518</t>
  </si>
  <si>
    <t xml:space="preserve">contig10161</t>
  </si>
  <si>
    <t xml:space="preserve">contig03162</t>
  </si>
  <si>
    <t xml:space="preserve">contig17426</t>
  </si>
  <si>
    <t xml:space="preserve">contig01290</t>
  </si>
  <si>
    <t xml:space="preserve">contig02918</t>
  </si>
  <si>
    <t xml:space="preserve">contig03695</t>
  </si>
  <si>
    <t xml:space="preserve">contig01051</t>
  </si>
  <si>
    <t xml:space="preserve">contig03966</t>
  </si>
  <si>
    <t xml:space="preserve">contig03777</t>
  </si>
  <si>
    <t xml:space="preserve">contig02878</t>
  </si>
  <si>
    <t xml:space="preserve">contig11545</t>
  </si>
  <si>
    <t xml:space="preserve">contig00479</t>
  </si>
  <si>
    <t xml:space="preserve">contig08645</t>
  </si>
  <si>
    <t xml:space="preserve">contig07550</t>
  </si>
  <si>
    <t xml:space="preserve">contig05705</t>
  </si>
  <si>
    <t xml:space="preserve">ACACACACACACACA</t>
  </si>
  <si>
    <t xml:space="preserve">contig03022</t>
  </si>
  <si>
    <t xml:space="preserve">contig03618</t>
  </si>
  <si>
    <t xml:space="preserve">contig01083</t>
  </si>
  <si>
    <t xml:space="preserve">contig04900</t>
  </si>
  <si>
    <t xml:space="preserve">contig04833</t>
  </si>
  <si>
    <t xml:space="preserve">contig04549</t>
  </si>
  <si>
    <t xml:space="preserve">contig05143</t>
  </si>
  <si>
    <t xml:space="preserve">contig02743</t>
  </si>
  <si>
    <t xml:space="preserve">contig16529</t>
  </si>
  <si>
    <t xml:space="preserve">contig05480</t>
  </si>
  <si>
    <t xml:space="preserve">contig04442</t>
  </si>
  <si>
    <t xml:space="preserve">contig07989</t>
  </si>
  <si>
    <t xml:space="preserve">contig09394</t>
  </si>
  <si>
    <t xml:space="preserve">ACACACACACACACACACACACACACACACACACACACACACACACACACACACA</t>
  </si>
  <si>
    <t xml:space="preserve">contig04868</t>
  </si>
  <si>
    <t xml:space="preserve">TATATATATATATATATATATATA</t>
  </si>
  <si>
    <t xml:space="preserve">contig02780</t>
  </si>
  <si>
    <t xml:space="preserve">contig15919</t>
  </si>
  <si>
    <t xml:space="preserve">contig04534</t>
  </si>
  <si>
    <t xml:space="preserve">contig09465</t>
  </si>
  <si>
    <t xml:space="preserve">contig10607</t>
  </si>
  <si>
    <t xml:space="preserve">AGAGAGAGAGAGAGAG</t>
  </si>
  <si>
    <t xml:space="preserve">contig02633</t>
  </si>
  <si>
    <t xml:space="preserve">contig10565</t>
  </si>
  <si>
    <t xml:space="preserve">contig01177</t>
  </si>
  <si>
    <t xml:space="preserve">contig10698</t>
  </si>
  <si>
    <t xml:space="preserve">GTGTGTGTGTGTGTGTGT</t>
  </si>
  <si>
    <t xml:space="preserve">contig14279</t>
  </si>
  <si>
    <t xml:space="preserve">contig16717</t>
  </si>
  <si>
    <t xml:space="preserve">TGTGTGTGTGTGTGTGTGTGTGT</t>
  </si>
  <si>
    <t xml:space="preserve">contig11089</t>
  </si>
  <si>
    <t xml:space="preserve">contig08927</t>
  </si>
  <si>
    <t xml:space="preserve">contig01693</t>
  </si>
  <si>
    <t xml:space="preserve">contig09696</t>
  </si>
  <si>
    <t xml:space="preserve">contig07984</t>
  </si>
  <si>
    <t xml:space="preserve">contig06468</t>
  </si>
  <si>
    <t xml:space="preserve">TATATATATATATATATATATA</t>
  </si>
  <si>
    <t xml:space="preserve">contig10504</t>
  </si>
  <si>
    <t xml:space="preserve">contig10126</t>
  </si>
  <si>
    <t xml:space="preserve">TGTGTGTGTGTGTGTGTGTG</t>
  </si>
  <si>
    <t xml:space="preserve">contig10155</t>
  </si>
  <si>
    <t xml:space="preserve">ATATATATATATATATATA</t>
  </si>
  <si>
    <t xml:space="preserve">contig12468</t>
  </si>
  <si>
    <t xml:space="preserve">TATATATATATATATATATATATATA</t>
  </si>
  <si>
    <t xml:space="preserve">contig01298</t>
  </si>
  <si>
    <t xml:space="preserve">AGAGAGAGAGAGAGAGA</t>
  </si>
  <si>
    <t xml:space="preserve">contig02490</t>
  </si>
  <si>
    <t xml:space="preserve">contig01306</t>
  </si>
  <si>
    <t xml:space="preserve">AGAGAGAGAGAGAGA</t>
  </si>
  <si>
    <t xml:space="preserve">contig20308</t>
  </si>
  <si>
    <t xml:space="preserve">contig12120</t>
  </si>
  <si>
    <t xml:space="preserve">contig18972</t>
  </si>
  <si>
    <t xml:space="preserve">ATATATATATATATATATATATATATA</t>
  </si>
  <si>
    <t xml:space="preserve">contig12060</t>
  </si>
  <si>
    <t xml:space="preserve">AGAGAGAGAGAGAGAGAGAGAG</t>
  </si>
  <si>
    <t xml:space="preserve">contig11203</t>
  </si>
  <si>
    <t xml:space="preserve">contig11014</t>
  </si>
  <si>
    <t xml:space="preserve">contig05620</t>
  </si>
  <si>
    <t xml:space="preserve">contig11536</t>
  </si>
  <si>
    <t xml:space="preserve">contig01340</t>
  </si>
  <si>
    <t xml:space="preserve">contig11262</t>
  </si>
  <si>
    <t xml:space="preserve">ACACACACACACACACACACACACACACACACACACACACACACACACACACACACACACACACA</t>
  </si>
  <si>
    <t xml:space="preserve">contig07353</t>
  </si>
  <si>
    <t xml:space="preserve">contig02176</t>
  </si>
  <si>
    <t xml:space="preserve">contig02059</t>
  </si>
  <si>
    <t xml:space="preserve">contig08057</t>
  </si>
  <si>
    <t xml:space="preserve">contig07664</t>
  </si>
  <si>
    <t xml:space="preserve">contig07982</t>
  </si>
  <si>
    <t xml:space="preserve">contig07983</t>
  </si>
  <si>
    <t xml:space="preserve">contig07909</t>
  </si>
  <si>
    <t xml:space="preserve">contig07934</t>
  </si>
  <si>
    <t xml:space="preserve">contig02260</t>
  </si>
  <si>
    <t xml:space="preserve">CTCTCTCTCTCTCT</t>
  </si>
  <si>
    <t xml:space="preserve">contig07418</t>
  </si>
  <si>
    <t xml:space="preserve">AGAGAGAGAGAGAGAGAGAGAGAGAGAGAGAG</t>
  </si>
  <si>
    <t xml:space="preserve">contig12993</t>
  </si>
  <si>
    <t xml:space="preserve">contig03143</t>
  </si>
  <si>
    <t xml:space="preserve">contig07553</t>
  </si>
  <si>
    <t xml:space="preserve">contig02258</t>
  </si>
  <si>
    <t xml:space="preserve">contig05246</t>
  </si>
  <si>
    <t xml:space="preserve">ATATATATATATATATATATATAT</t>
  </si>
  <si>
    <t xml:space="preserve">contig09924</t>
  </si>
  <si>
    <t xml:space="preserve">contig16618</t>
  </si>
  <si>
    <t xml:space="preserve">contig03225</t>
  </si>
  <si>
    <t xml:space="preserve">contig08805</t>
  </si>
  <si>
    <t xml:space="preserve">contig09355</t>
  </si>
  <si>
    <t xml:space="preserve">contig04028</t>
  </si>
  <si>
    <t xml:space="preserve">contig01662</t>
  </si>
  <si>
    <t xml:space="preserve">contig09102</t>
  </si>
  <si>
    <t xml:space="preserve">contig07996</t>
  </si>
  <si>
    <t xml:space="preserve">contig01822</t>
  </si>
  <si>
    <t xml:space="preserve">contig09780</t>
  </si>
  <si>
    <t xml:space="preserve">contig02789</t>
  </si>
  <si>
    <t xml:space="preserve">contig01781</t>
  </si>
  <si>
    <t xml:space="preserve">ACACACACACACACAC</t>
  </si>
  <si>
    <t xml:space="preserve">contig08459</t>
  </si>
  <si>
    <t xml:space="preserve">contig01805</t>
  </si>
  <si>
    <t xml:space="preserve">contig083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796875" defaultRowHeight="12.1" zeroHeight="false" outlineLevelRow="0" outlineLevelCol="0"/>
  <cols>
    <col collapsed="false" customWidth="true" hidden="false" outlineLevel="0" max="2" min="2" style="0" width="13.22"/>
    <col collapsed="false" customWidth="true" hidden="false" outlineLevel="0" max="3" min="3" style="0" width="21.12"/>
    <col collapsed="false" customWidth="true" hidden="false" outlineLevel="0" max="4" min="4" style="0" width="17.96"/>
    <col collapsed="false" customWidth="true" hidden="false" outlineLevel="0" max="5" min="5" style="0" width="24.01"/>
    <col collapsed="false" customWidth="true" hidden="false" outlineLevel="0" max="7" min="6" style="0" width="13.1"/>
    <col collapsed="false" customWidth="true" hidden="false" outlineLevel="0" max="8" min="8" style="0" width="45.14"/>
  </cols>
  <sheetData>
    <row r="1" s="1" customFormat="true" ht="12.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1" hidden="false" customHeight="false" outlineLevel="0" collapsed="false">
      <c r="A2" s="0" t="s">
        <v>8</v>
      </c>
      <c r="B2" s="0" t="n">
        <v>9</v>
      </c>
      <c r="C2" s="0" t="n">
        <v>1</v>
      </c>
      <c r="D2" s="0" t="n">
        <v>7.667</v>
      </c>
      <c r="E2" s="2" t="n">
        <f aca="false">ROUNDDOWN(D2,0)</f>
        <v>7</v>
      </c>
      <c r="F2" s="2" t="n">
        <f aca="false">E2*B2</f>
        <v>63</v>
      </c>
      <c r="G2" s="0" t="s">
        <v>9</v>
      </c>
      <c r="H2" s="0" t="s">
        <v>10</v>
      </c>
    </row>
    <row r="3" customFormat="false" ht="12.1" hidden="false" customHeight="false" outlineLevel="0" collapsed="false">
      <c r="A3" s="0" t="s">
        <v>11</v>
      </c>
      <c r="B3" s="0" t="n">
        <v>6</v>
      </c>
      <c r="C3" s="0" t="n">
        <v>191</v>
      </c>
      <c r="D3" s="0" t="n">
        <v>9.5</v>
      </c>
      <c r="E3" s="2" t="n">
        <f aca="false">ROUNDDOWN(D3,0)</f>
        <v>9</v>
      </c>
      <c r="F3" s="2" t="n">
        <f aca="false">E3*B3</f>
        <v>54</v>
      </c>
      <c r="G3" s="0" t="s">
        <v>12</v>
      </c>
      <c r="H3" s="0" t="s">
        <v>13</v>
      </c>
    </row>
    <row r="4" customFormat="false" ht="12.1" hidden="false" customHeight="false" outlineLevel="0" collapsed="false">
      <c r="A4" s="0" t="s">
        <v>11</v>
      </c>
      <c r="B4" s="0" t="n">
        <v>6</v>
      </c>
      <c r="C4" s="0" t="n">
        <v>113</v>
      </c>
      <c r="D4" s="0" t="n">
        <v>13.833</v>
      </c>
      <c r="E4" s="2" t="n">
        <f aca="false">ROUNDDOWN(D4,0)</f>
        <v>13</v>
      </c>
      <c r="F4" s="2" t="n">
        <f aca="false">E4*B4</f>
        <v>78</v>
      </c>
      <c r="G4" s="0" t="s">
        <v>14</v>
      </c>
      <c r="H4" s="0" t="s">
        <v>15</v>
      </c>
    </row>
    <row r="5" customFormat="false" ht="12.1" hidden="false" customHeight="false" outlineLevel="0" collapsed="false">
      <c r="A5" s="0" t="s">
        <v>16</v>
      </c>
      <c r="B5" s="0" t="n">
        <v>6</v>
      </c>
      <c r="C5" s="0" t="n">
        <v>1</v>
      </c>
      <c r="D5" s="0" t="n">
        <v>7.5</v>
      </c>
      <c r="E5" s="2" t="n">
        <f aca="false">ROUNDDOWN(D5,0)</f>
        <v>7</v>
      </c>
      <c r="F5" s="2" t="n">
        <f aca="false">E5*B5</f>
        <v>42</v>
      </c>
      <c r="G5" s="0" t="s">
        <v>17</v>
      </c>
      <c r="H5" s="0" t="s">
        <v>18</v>
      </c>
    </row>
    <row r="6" customFormat="false" ht="12.1" hidden="false" customHeight="false" outlineLevel="0" collapsed="false">
      <c r="A6" s="0" t="s">
        <v>19</v>
      </c>
      <c r="B6" s="0" t="n">
        <v>6</v>
      </c>
      <c r="C6" s="0" t="n">
        <v>65</v>
      </c>
      <c r="D6" s="0" t="n">
        <v>12.667</v>
      </c>
      <c r="E6" s="2" t="n">
        <f aca="false">ROUNDDOWN(D6,0)</f>
        <v>12</v>
      </c>
      <c r="F6" s="2" t="n">
        <f aca="false">E6*B6</f>
        <v>72</v>
      </c>
      <c r="G6" s="0" t="s">
        <v>20</v>
      </c>
      <c r="H6" s="0" t="s">
        <v>21</v>
      </c>
    </row>
    <row r="7" customFormat="false" ht="12.1" hidden="false" customHeight="false" outlineLevel="0" collapsed="false">
      <c r="A7" s="0" t="s">
        <v>22</v>
      </c>
      <c r="B7" s="0" t="n">
        <v>6</v>
      </c>
      <c r="C7" s="0" t="n">
        <v>1</v>
      </c>
      <c r="D7" s="0" t="n">
        <v>15.333</v>
      </c>
      <c r="E7" s="2" t="n">
        <f aca="false">ROUNDDOWN(D7,0)</f>
        <v>15</v>
      </c>
      <c r="F7" s="2" t="n">
        <f aca="false">E7*B7</f>
        <v>90</v>
      </c>
      <c r="G7" s="0" t="s">
        <v>23</v>
      </c>
      <c r="H7" s="0" t="s">
        <v>24</v>
      </c>
    </row>
    <row r="8" customFormat="false" ht="12.1" hidden="false" customHeight="false" outlineLevel="0" collapsed="false">
      <c r="A8" s="0" t="s">
        <v>25</v>
      </c>
      <c r="B8" s="0" t="n">
        <v>6</v>
      </c>
      <c r="C8" s="0" t="n">
        <v>15</v>
      </c>
      <c r="D8" s="0" t="n">
        <v>8.833</v>
      </c>
      <c r="E8" s="2" t="n">
        <f aca="false">ROUNDDOWN(D8,0)</f>
        <v>8</v>
      </c>
      <c r="F8" s="2" t="n">
        <f aca="false">E8*B8</f>
        <v>48</v>
      </c>
      <c r="G8" s="0" t="s">
        <v>26</v>
      </c>
      <c r="H8" s="0" t="s">
        <v>27</v>
      </c>
    </row>
    <row r="9" customFormat="false" ht="12.1" hidden="false" customHeight="false" outlineLevel="0" collapsed="false">
      <c r="A9" s="0" t="s">
        <v>28</v>
      </c>
      <c r="B9" s="0" t="n">
        <v>5</v>
      </c>
      <c r="C9" s="0" t="n">
        <v>264</v>
      </c>
      <c r="D9" s="0" t="n">
        <v>7.6</v>
      </c>
      <c r="E9" s="2" t="n">
        <f aca="false">ROUNDDOWN(D9,0)</f>
        <v>7</v>
      </c>
      <c r="F9" s="2" t="n">
        <f aca="false">E9*B9</f>
        <v>35</v>
      </c>
      <c r="G9" s="0" t="s">
        <v>29</v>
      </c>
      <c r="H9" s="0" t="s">
        <v>30</v>
      </c>
    </row>
    <row r="10" customFormat="false" ht="12.1" hidden="false" customHeight="false" outlineLevel="0" collapsed="false">
      <c r="A10" s="0" t="s">
        <v>31</v>
      </c>
      <c r="B10" s="0" t="n">
        <v>4</v>
      </c>
      <c r="C10" s="0" t="n">
        <v>200</v>
      </c>
      <c r="D10" s="0" t="n">
        <v>7.5</v>
      </c>
      <c r="E10" s="2" t="n">
        <f aca="false">ROUNDDOWN(D10,0)</f>
        <v>7</v>
      </c>
      <c r="F10" s="2" t="n">
        <f aca="false">E10*B10</f>
        <v>28</v>
      </c>
      <c r="G10" s="0" t="s">
        <v>32</v>
      </c>
      <c r="H10" s="0" t="s">
        <v>33</v>
      </c>
    </row>
    <row r="11" customFormat="false" ht="12.1" hidden="false" customHeight="false" outlineLevel="0" collapsed="false">
      <c r="A11" s="0" t="s">
        <v>34</v>
      </c>
      <c r="B11" s="0" t="n">
        <v>4</v>
      </c>
      <c r="C11" s="0" t="n">
        <v>337</v>
      </c>
      <c r="D11" s="0" t="n">
        <v>13.25</v>
      </c>
      <c r="E11" s="2" t="n">
        <f aca="false">ROUNDDOWN(D11,0)</f>
        <v>13</v>
      </c>
      <c r="F11" s="2" t="n">
        <f aca="false">E11*B11</f>
        <v>52</v>
      </c>
      <c r="G11" s="0" t="s">
        <v>35</v>
      </c>
      <c r="H11" s="0" t="s">
        <v>36</v>
      </c>
    </row>
    <row r="12" customFormat="false" ht="12.1" hidden="false" customHeight="false" outlineLevel="0" collapsed="false">
      <c r="A12" s="0" t="s">
        <v>37</v>
      </c>
      <c r="B12" s="0" t="n">
        <v>4</v>
      </c>
      <c r="C12" s="0" t="n">
        <v>660</v>
      </c>
      <c r="D12" s="0" t="n">
        <v>24.25</v>
      </c>
      <c r="E12" s="2" t="n">
        <f aca="false">ROUNDDOWN(D12,0)</f>
        <v>24</v>
      </c>
      <c r="F12" s="2" t="n">
        <f aca="false">E12*B12</f>
        <v>96</v>
      </c>
      <c r="G12" s="0" t="s">
        <v>38</v>
      </c>
      <c r="H12" s="0" t="s">
        <v>39</v>
      </c>
    </row>
    <row r="13" customFormat="false" ht="12.1" hidden="false" customHeight="false" outlineLevel="0" collapsed="false">
      <c r="A13" s="0" t="s">
        <v>31</v>
      </c>
      <c r="B13" s="0" t="n">
        <v>4</v>
      </c>
      <c r="C13" s="0" t="n">
        <v>300</v>
      </c>
      <c r="D13" s="0" t="n">
        <v>7.25</v>
      </c>
      <c r="E13" s="2" t="n">
        <f aca="false">ROUNDDOWN(D13,0)</f>
        <v>7</v>
      </c>
      <c r="F13" s="2" t="n">
        <f aca="false">E13*B13</f>
        <v>28</v>
      </c>
      <c r="G13" s="0" t="s">
        <v>35</v>
      </c>
      <c r="H13" s="0" t="s">
        <v>40</v>
      </c>
    </row>
    <row r="14" customFormat="false" ht="12.1" hidden="false" customHeight="false" outlineLevel="0" collapsed="false">
      <c r="A14" s="0" t="s">
        <v>41</v>
      </c>
      <c r="B14" s="0" t="n">
        <v>4</v>
      </c>
      <c r="C14" s="0" t="n">
        <v>771</v>
      </c>
      <c r="D14" s="0" t="n">
        <v>19.5</v>
      </c>
      <c r="E14" s="2" t="n">
        <f aca="false">ROUNDDOWN(D14,0)</f>
        <v>19</v>
      </c>
      <c r="F14" s="2" t="n">
        <f aca="false">E14*B14</f>
        <v>76</v>
      </c>
      <c r="G14" s="0" t="s">
        <v>38</v>
      </c>
      <c r="H14" s="0" t="s">
        <v>42</v>
      </c>
    </row>
    <row r="15" customFormat="false" ht="12.1" hidden="false" customHeight="false" outlineLevel="0" collapsed="false">
      <c r="A15" s="0" t="s">
        <v>43</v>
      </c>
      <c r="B15" s="0" t="n">
        <v>4</v>
      </c>
      <c r="C15" s="0" t="n">
        <v>309</v>
      </c>
      <c r="D15" s="0" t="n">
        <v>9</v>
      </c>
      <c r="E15" s="2" t="n">
        <f aca="false">ROUNDDOWN(D15,0)</f>
        <v>9</v>
      </c>
      <c r="F15" s="2" t="n">
        <f aca="false">E15*B15</f>
        <v>36</v>
      </c>
      <c r="G15" s="0" t="s">
        <v>44</v>
      </c>
      <c r="H15" s="0" t="s">
        <v>45</v>
      </c>
    </row>
    <row r="16" customFormat="false" ht="12.1" hidden="false" customHeight="false" outlineLevel="0" collapsed="false">
      <c r="A16" s="0" t="s">
        <v>46</v>
      </c>
      <c r="B16" s="0" t="n">
        <v>4</v>
      </c>
      <c r="C16" s="0" t="n">
        <v>164</v>
      </c>
      <c r="D16" s="0" t="n">
        <v>8.25</v>
      </c>
      <c r="E16" s="2" t="n">
        <f aca="false">ROUNDDOWN(D16,0)</f>
        <v>8</v>
      </c>
      <c r="F16" s="2" t="n">
        <f aca="false">E16*B16</f>
        <v>32</v>
      </c>
      <c r="G16" s="0" t="s">
        <v>35</v>
      </c>
      <c r="H16" s="0" t="s">
        <v>47</v>
      </c>
    </row>
    <row r="17" customFormat="false" ht="12.1" hidden="false" customHeight="false" outlineLevel="0" collapsed="false">
      <c r="A17" s="0" t="s">
        <v>48</v>
      </c>
      <c r="B17" s="0" t="n">
        <v>3</v>
      </c>
      <c r="C17" s="0" t="n">
        <v>408</v>
      </c>
      <c r="D17" s="0" t="n">
        <v>10</v>
      </c>
      <c r="E17" s="2" t="n">
        <f aca="false">ROUNDDOWN(D17,0)</f>
        <v>10</v>
      </c>
      <c r="F17" s="2" t="n">
        <f aca="false">E17*B17</f>
        <v>30</v>
      </c>
      <c r="G17" s="0" t="s">
        <v>49</v>
      </c>
      <c r="H17" s="0" t="s">
        <v>50</v>
      </c>
    </row>
    <row r="18" customFormat="false" ht="12.1" hidden="false" customHeight="false" outlineLevel="0" collapsed="false">
      <c r="A18" s="0" t="s">
        <v>51</v>
      </c>
      <c r="B18" s="0" t="n">
        <v>3</v>
      </c>
      <c r="C18" s="0" t="n">
        <v>163</v>
      </c>
      <c r="D18" s="0" t="n">
        <v>7.333</v>
      </c>
      <c r="E18" s="2" t="n">
        <f aca="false">ROUNDDOWN(D18,0)</f>
        <v>7</v>
      </c>
      <c r="F18" s="2" t="n">
        <f aca="false">E18*B18</f>
        <v>21</v>
      </c>
      <c r="G18" s="0" t="s">
        <v>52</v>
      </c>
      <c r="H18" s="0" t="s">
        <v>53</v>
      </c>
    </row>
    <row r="19" customFormat="false" ht="12.1" hidden="false" customHeight="false" outlineLevel="0" collapsed="false">
      <c r="A19" s="0" t="s">
        <v>54</v>
      </c>
      <c r="B19" s="0" t="n">
        <v>3</v>
      </c>
      <c r="C19" s="0" t="n">
        <v>236</v>
      </c>
      <c r="D19" s="0" t="n">
        <v>9.333</v>
      </c>
      <c r="E19" s="2" t="n">
        <f aca="false">ROUNDDOWN(D19,0)</f>
        <v>9</v>
      </c>
      <c r="F19" s="2" t="n">
        <f aca="false">E19*B19</f>
        <v>27</v>
      </c>
      <c r="G19" s="0" t="s">
        <v>55</v>
      </c>
      <c r="H19" s="0" t="s">
        <v>56</v>
      </c>
    </row>
    <row r="20" customFormat="false" ht="12.1" hidden="false" customHeight="false" outlineLevel="0" collapsed="false">
      <c r="A20" s="0" t="s">
        <v>57</v>
      </c>
      <c r="B20" s="0" t="n">
        <v>3</v>
      </c>
      <c r="C20" s="0" t="n">
        <v>48</v>
      </c>
      <c r="D20" s="0" t="n">
        <v>9.667</v>
      </c>
      <c r="E20" s="2" t="n">
        <f aca="false">ROUNDDOWN(D20,0)</f>
        <v>9</v>
      </c>
      <c r="F20" s="2" t="n">
        <f aca="false">E20*B20</f>
        <v>27</v>
      </c>
      <c r="G20" s="0" t="s">
        <v>49</v>
      </c>
      <c r="H20" s="0" t="s">
        <v>58</v>
      </c>
    </row>
    <row r="21" customFormat="false" ht="12.1" hidden="false" customHeight="false" outlineLevel="0" collapsed="false">
      <c r="A21" s="0" t="s">
        <v>59</v>
      </c>
      <c r="B21" s="0" t="n">
        <v>3</v>
      </c>
      <c r="C21" s="0" t="n">
        <v>408</v>
      </c>
      <c r="D21" s="0" t="n">
        <v>7.667</v>
      </c>
      <c r="E21" s="2" t="n">
        <f aca="false">ROUNDDOWN(D21,0)</f>
        <v>7</v>
      </c>
      <c r="F21" s="2" t="n">
        <f aca="false">E21*B21</f>
        <v>21</v>
      </c>
      <c r="G21" s="0" t="s">
        <v>55</v>
      </c>
      <c r="H21" s="0" t="s">
        <v>60</v>
      </c>
    </row>
    <row r="22" customFormat="false" ht="12.1" hidden="false" customHeight="false" outlineLevel="0" collapsed="false">
      <c r="A22" s="0" t="s">
        <v>61</v>
      </c>
      <c r="B22" s="0" t="n">
        <v>3</v>
      </c>
      <c r="C22" s="0" t="n">
        <v>955</v>
      </c>
      <c r="D22" s="0" t="n">
        <v>7.667</v>
      </c>
      <c r="E22" s="2" t="n">
        <f aca="false">ROUNDDOWN(D22,0)</f>
        <v>7</v>
      </c>
      <c r="F22" s="2" t="n">
        <f aca="false">E22*B22</f>
        <v>21</v>
      </c>
      <c r="G22" s="0" t="s">
        <v>62</v>
      </c>
      <c r="H22" s="0" t="s">
        <v>63</v>
      </c>
    </row>
    <row r="23" customFormat="false" ht="12.1" hidden="false" customHeight="false" outlineLevel="0" collapsed="false">
      <c r="A23" s="0" t="s">
        <v>64</v>
      </c>
      <c r="B23" s="0" t="n">
        <v>3</v>
      </c>
      <c r="C23" s="0" t="n">
        <v>231</v>
      </c>
      <c r="D23" s="0" t="n">
        <v>7</v>
      </c>
      <c r="E23" s="2" t="n">
        <f aca="false">ROUNDDOWN(D23,0)</f>
        <v>7</v>
      </c>
      <c r="F23" s="2" t="n">
        <f aca="false">E23*B23</f>
        <v>21</v>
      </c>
      <c r="G23" s="0" t="s">
        <v>65</v>
      </c>
      <c r="H23" s="0" t="s">
        <v>66</v>
      </c>
    </row>
    <row r="24" customFormat="false" ht="12.1" hidden="false" customHeight="false" outlineLevel="0" collapsed="false">
      <c r="A24" s="0" t="s">
        <v>67</v>
      </c>
      <c r="B24" s="0" t="n">
        <v>3</v>
      </c>
      <c r="C24" s="0" t="n">
        <v>156</v>
      </c>
      <c r="D24" s="0" t="n">
        <v>8.667</v>
      </c>
      <c r="E24" s="2" t="n">
        <f aca="false">ROUNDDOWN(D24,0)</f>
        <v>8</v>
      </c>
      <c r="F24" s="2" t="n">
        <f aca="false">E24*B24</f>
        <v>24</v>
      </c>
      <c r="G24" s="0" t="s">
        <v>62</v>
      </c>
      <c r="H24" s="0" t="s">
        <v>68</v>
      </c>
    </row>
    <row r="25" customFormat="false" ht="12.1" hidden="false" customHeight="false" outlineLevel="0" collapsed="false">
      <c r="A25" s="0" t="s">
        <v>69</v>
      </c>
      <c r="B25" s="0" t="n">
        <v>3</v>
      </c>
      <c r="C25" s="0" t="n">
        <v>498</v>
      </c>
      <c r="D25" s="0" t="n">
        <v>9.667</v>
      </c>
      <c r="E25" s="2" t="n">
        <f aca="false">ROUNDDOWN(D25,0)</f>
        <v>9</v>
      </c>
      <c r="F25" s="2" t="n">
        <f aca="false">E25*B25</f>
        <v>27</v>
      </c>
      <c r="G25" s="0" t="s">
        <v>65</v>
      </c>
      <c r="H25" s="0" t="s">
        <v>70</v>
      </c>
    </row>
    <row r="26" customFormat="false" ht="12.1" hidden="false" customHeight="false" outlineLevel="0" collapsed="false">
      <c r="A26" s="0" t="s">
        <v>71</v>
      </c>
      <c r="B26" s="0" t="n">
        <v>3</v>
      </c>
      <c r="C26" s="0" t="n">
        <v>937</v>
      </c>
      <c r="D26" s="0" t="n">
        <v>7.667</v>
      </c>
      <c r="E26" s="2" t="n">
        <f aca="false">ROUNDDOWN(D26,0)</f>
        <v>7</v>
      </c>
      <c r="F26" s="2" t="n">
        <f aca="false">E26*B26</f>
        <v>21</v>
      </c>
      <c r="G26" s="0" t="s">
        <v>72</v>
      </c>
      <c r="H26" s="0" t="s">
        <v>73</v>
      </c>
    </row>
    <row r="27" customFormat="false" ht="12.1" hidden="false" customHeight="false" outlineLevel="0" collapsed="false">
      <c r="A27" s="0" t="s">
        <v>74</v>
      </c>
      <c r="B27" s="0" t="n">
        <v>3</v>
      </c>
      <c r="C27" s="0" t="n">
        <v>104</v>
      </c>
      <c r="D27" s="0" t="n">
        <v>10.333</v>
      </c>
      <c r="E27" s="2" t="n">
        <f aca="false">ROUNDDOWN(D27,0)</f>
        <v>10</v>
      </c>
      <c r="F27" s="2" t="n">
        <f aca="false">E27*B27</f>
        <v>30</v>
      </c>
      <c r="G27" s="0" t="s">
        <v>62</v>
      </c>
      <c r="H27" s="0" t="s">
        <v>75</v>
      </c>
    </row>
    <row r="28" customFormat="false" ht="12.1" hidden="false" customHeight="false" outlineLevel="0" collapsed="false">
      <c r="A28" s="0" t="s">
        <v>76</v>
      </c>
      <c r="B28" s="0" t="n">
        <v>3</v>
      </c>
      <c r="C28" s="0" t="n">
        <v>431</v>
      </c>
      <c r="D28" s="0" t="n">
        <v>7.667</v>
      </c>
      <c r="E28" s="2" t="n">
        <f aca="false">ROUNDDOWN(D28,0)</f>
        <v>7</v>
      </c>
      <c r="F28" s="2" t="n">
        <f aca="false">E28*B28</f>
        <v>21</v>
      </c>
      <c r="G28" s="0" t="s">
        <v>62</v>
      </c>
      <c r="H28" s="0" t="s">
        <v>63</v>
      </c>
    </row>
    <row r="29" customFormat="false" ht="12.1" hidden="false" customHeight="false" outlineLevel="0" collapsed="false">
      <c r="A29" s="0" t="s">
        <v>71</v>
      </c>
      <c r="B29" s="0" t="n">
        <v>3</v>
      </c>
      <c r="C29" s="0" t="n">
        <v>1104</v>
      </c>
      <c r="D29" s="0" t="n">
        <v>9.667</v>
      </c>
      <c r="E29" s="2" t="n">
        <f aca="false">ROUNDDOWN(D29,0)</f>
        <v>9</v>
      </c>
      <c r="F29" s="2" t="n">
        <f aca="false">E29*B29</f>
        <v>27</v>
      </c>
      <c r="G29" s="0" t="s">
        <v>52</v>
      </c>
      <c r="H29" s="0" t="s">
        <v>77</v>
      </c>
    </row>
    <row r="30" customFormat="false" ht="12.1" hidden="false" customHeight="false" outlineLevel="0" collapsed="false">
      <c r="A30" s="0" t="s">
        <v>78</v>
      </c>
      <c r="B30" s="0" t="n">
        <v>3</v>
      </c>
      <c r="C30" s="0" t="n">
        <v>98</v>
      </c>
      <c r="D30" s="0" t="n">
        <v>8.667</v>
      </c>
      <c r="E30" s="2" t="n">
        <f aca="false">ROUNDDOWN(D30,0)</f>
        <v>8</v>
      </c>
      <c r="F30" s="2" t="n">
        <f aca="false">E30*B30</f>
        <v>24</v>
      </c>
      <c r="G30" s="0" t="s">
        <v>62</v>
      </c>
      <c r="H30" s="0" t="s">
        <v>79</v>
      </c>
    </row>
    <row r="31" customFormat="false" ht="12.1" hidden="false" customHeight="false" outlineLevel="0" collapsed="false">
      <c r="A31" s="0" t="s">
        <v>80</v>
      </c>
      <c r="B31" s="0" t="n">
        <v>3</v>
      </c>
      <c r="C31" s="0" t="n">
        <v>296</v>
      </c>
      <c r="D31" s="0" t="n">
        <v>8</v>
      </c>
      <c r="E31" s="2" t="n">
        <f aca="false">ROUNDDOWN(D31,0)</f>
        <v>8</v>
      </c>
      <c r="F31" s="2" t="n">
        <f aca="false">E31*B31</f>
        <v>24</v>
      </c>
      <c r="G31" s="0" t="s">
        <v>52</v>
      </c>
      <c r="H31" s="0" t="s">
        <v>81</v>
      </c>
    </row>
    <row r="32" customFormat="false" ht="12.1" hidden="false" customHeight="false" outlineLevel="0" collapsed="false">
      <c r="A32" s="0" t="s">
        <v>82</v>
      </c>
      <c r="B32" s="0" t="n">
        <v>3</v>
      </c>
      <c r="C32" s="0" t="n">
        <v>72</v>
      </c>
      <c r="D32" s="0" t="n">
        <v>7.667</v>
      </c>
      <c r="E32" s="2" t="n">
        <f aca="false">ROUNDDOWN(D32,0)</f>
        <v>7</v>
      </c>
      <c r="F32" s="2" t="n">
        <f aca="false">E32*B32</f>
        <v>21</v>
      </c>
      <c r="G32" s="0" t="s">
        <v>62</v>
      </c>
      <c r="H32" s="0" t="s">
        <v>83</v>
      </c>
    </row>
    <row r="33" customFormat="false" ht="12.1" hidden="false" customHeight="false" outlineLevel="0" collapsed="false">
      <c r="A33" s="0" t="s">
        <v>84</v>
      </c>
      <c r="B33" s="0" t="n">
        <v>3</v>
      </c>
      <c r="C33" s="0" t="n">
        <v>1</v>
      </c>
      <c r="D33" s="0" t="n">
        <v>10.333</v>
      </c>
      <c r="E33" s="2" t="n">
        <f aca="false">ROUNDDOWN(D33,0)</f>
        <v>10</v>
      </c>
      <c r="F33" s="2" t="n">
        <f aca="false">E33*B33</f>
        <v>30</v>
      </c>
      <c r="G33" s="0" t="s">
        <v>62</v>
      </c>
      <c r="H33" s="0" t="s">
        <v>85</v>
      </c>
    </row>
    <row r="34" customFormat="false" ht="12.1" hidden="false" customHeight="false" outlineLevel="0" collapsed="false">
      <c r="A34" s="0" t="s">
        <v>86</v>
      </c>
      <c r="B34" s="0" t="n">
        <v>3</v>
      </c>
      <c r="C34" s="0" t="n">
        <v>178</v>
      </c>
      <c r="D34" s="0" t="n">
        <v>7.667</v>
      </c>
      <c r="E34" s="2" t="n">
        <f aca="false">ROUNDDOWN(D34,0)</f>
        <v>7</v>
      </c>
      <c r="F34" s="2" t="n">
        <f aca="false">E34*B34</f>
        <v>21</v>
      </c>
      <c r="G34" s="0" t="s">
        <v>55</v>
      </c>
      <c r="H34" s="0" t="s">
        <v>60</v>
      </c>
    </row>
    <row r="35" customFormat="false" ht="12.1" hidden="false" customHeight="false" outlineLevel="0" collapsed="false">
      <c r="A35" s="0" t="s">
        <v>87</v>
      </c>
      <c r="B35" s="0" t="n">
        <v>3</v>
      </c>
      <c r="C35" s="0" t="n">
        <v>921</v>
      </c>
      <c r="D35" s="0" t="n">
        <v>8</v>
      </c>
      <c r="E35" s="2" t="n">
        <f aca="false">ROUNDDOWN(D35,0)</f>
        <v>8</v>
      </c>
      <c r="F35" s="2" t="n">
        <f aca="false">E35*B35</f>
        <v>24</v>
      </c>
      <c r="G35" s="0" t="s">
        <v>62</v>
      </c>
      <c r="H35" s="0" t="s">
        <v>88</v>
      </c>
    </row>
    <row r="36" customFormat="false" ht="12.1" hidden="false" customHeight="false" outlineLevel="0" collapsed="false">
      <c r="A36" s="0" t="s">
        <v>89</v>
      </c>
      <c r="B36" s="0" t="n">
        <v>3</v>
      </c>
      <c r="C36" s="0" t="n">
        <v>494</v>
      </c>
      <c r="D36" s="0" t="n">
        <v>7.667</v>
      </c>
      <c r="E36" s="2" t="n">
        <f aca="false">ROUNDDOWN(D36,0)</f>
        <v>7</v>
      </c>
      <c r="F36" s="2" t="n">
        <f aca="false">E36*B36</f>
        <v>21</v>
      </c>
      <c r="G36" s="0" t="s">
        <v>55</v>
      </c>
      <c r="H36" s="0" t="s">
        <v>90</v>
      </c>
    </row>
    <row r="37" customFormat="false" ht="12.1" hidden="false" customHeight="false" outlineLevel="0" collapsed="false">
      <c r="A37" s="0" t="s">
        <v>91</v>
      </c>
      <c r="B37" s="0" t="n">
        <v>3</v>
      </c>
      <c r="C37" s="0" t="n">
        <v>234</v>
      </c>
      <c r="D37" s="0" t="n">
        <v>7.667</v>
      </c>
      <c r="E37" s="2" t="n">
        <f aca="false">ROUNDDOWN(D37,0)</f>
        <v>7</v>
      </c>
      <c r="F37" s="2" t="n">
        <f aca="false">E37*B37</f>
        <v>21</v>
      </c>
      <c r="G37" s="0" t="s">
        <v>62</v>
      </c>
      <c r="H37" s="0" t="s">
        <v>92</v>
      </c>
    </row>
    <row r="38" customFormat="false" ht="12.1" hidden="false" customHeight="false" outlineLevel="0" collapsed="false">
      <c r="A38" s="0" t="s">
        <v>93</v>
      </c>
      <c r="B38" s="0" t="n">
        <v>3</v>
      </c>
      <c r="C38" s="0" t="n">
        <v>553</v>
      </c>
      <c r="D38" s="0" t="n">
        <v>7.333</v>
      </c>
      <c r="E38" s="2" t="n">
        <f aca="false">ROUNDDOWN(D38,0)</f>
        <v>7</v>
      </c>
      <c r="F38" s="2" t="n">
        <f aca="false">E38*B38</f>
        <v>21</v>
      </c>
      <c r="G38" s="0" t="s">
        <v>55</v>
      </c>
      <c r="H38" s="0" t="s">
        <v>94</v>
      </c>
    </row>
    <row r="39" customFormat="false" ht="12.1" hidden="false" customHeight="false" outlineLevel="0" collapsed="false">
      <c r="A39" s="0" t="s">
        <v>95</v>
      </c>
      <c r="B39" s="0" t="n">
        <v>3</v>
      </c>
      <c r="C39" s="0" t="n">
        <v>566</v>
      </c>
      <c r="D39" s="0" t="n">
        <v>9</v>
      </c>
      <c r="E39" s="2" t="n">
        <f aca="false">ROUNDDOWN(D39,0)</f>
        <v>9</v>
      </c>
      <c r="F39" s="2" t="n">
        <f aca="false">E39*B39</f>
        <v>27</v>
      </c>
      <c r="G39" s="0" t="s">
        <v>62</v>
      </c>
      <c r="H39" s="0" t="s">
        <v>96</v>
      </c>
    </row>
    <row r="40" customFormat="false" ht="12.1" hidden="false" customHeight="false" outlineLevel="0" collapsed="false">
      <c r="A40" s="0" t="s">
        <v>97</v>
      </c>
      <c r="B40" s="0" t="n">
        <v>3</v>
      </c>
      <c r="C40" s="0" t="n">
        <v>363</v>
      </c>
      <c r="D40" s="0" t="n">
        <v>12.333</v>
      </c>
      <c r="E40" s="2" t="n">
        <f aca="false">ROUNDDOWN(D40,0)</f>
        <v>12</v>
      </c>
      <c r="F40" s="2" t="n">
        <f aca="false">E40*B40</f>
        <v>36</v>
      </c>
      <c r="G40" s="0" t="s">
        <v>52</v>
      </c>
      <c r="H40" s="0" t="s">
        <v>98</v>
      </c>
    </row>
    <row r="41" customFormat="false" ht="12.1" hidden="false" customHeight="false" outlineLevel="0" collapsed="false">
      <c r="A41" s="0" t="s">
        <v>99</v>
      </c>
      <c r="B41" s="0" t="n">
        <v>3</v>
      </c>
      <c r="C41" s="0" t="n">
        <v>191</v>
      </c>
      <c r="D41" s="0" t="n">
        <v>7.333</v>
      </c>
      <c r="E41" s="2" t="n">
        <f aca="false">ROUNDDOWN(D41,0)</f>
        <v>7</v>
      </c>
      <c r="F41" s="2" t="n">
        <f aca="false">E41*B41</f>
        <v>21</v>
      </c>
      <c r="G41" s="0" t="s">
        <v>49</v>
      </c>
      <c r="H41" s="0" t="s">
        <v>100</v>
      </c>
    </row>
    <row r="42" customFormat="false" ht="12.1" hidden="false" customHeight="false" outlineLevel="0" collapsed="false">
      <c r="A42" s="0" t="s">
        <v>101</v>
      </c>
      <c r="B42" s="0" t="n">
        <v>3</v>
      </c>
      <c r="C42" s="0" t="n">
        <v>158</v>
      </c>
      <c r="D42" s="0" t="n">
        <v>8.333</v>
      </c>
      <c r="E42" s="2" t="n">
        <f aca="false">ROUNDDOWN(D42,0)</f>
        <v>8</v>
      </c>
      <c r="F42" s="2" t="n">
        <f aca="false">E42*B42</f>
        <v>24</v>
      </c>
      <c r="G42" s="0" t="s">
        <v>52</v>
      </c>
      <c r="H42" s="0" t="s">
        <v>102</v>
      </c>
    </row>
    <row r="43" customFormat="false" ht="12.1" hidden="false" customHeight="false" outlineLevel="0" collapsed="false">
      <c r="A43" s="0" t="s">
        <v>103</v>
      </c>
      <c r="B43" s="0" t="n">
        <v>3</v>
      </c>
      <c r="C43" s="0" t="n">
        <v>23</v>
      </c>
      <c r="D43" s="0" t="n">
        <v>10.667</v>
      </c>
      <c r="E43" s="2" t="n">
        <f aca="false">ROUNDDOWN(D43,0)</f>
        <v>10</v>
      </c>
      <c r="F43" s="2" t="n">
        <f aca="false">E43*B43</f>
        <v>30</v>
      </c>
      <c r="G43" s="0" t="s">
        <v>49</v>
      </c>
      <c r="H43" s="0" t="s">
        <v>104</v>
      </c>
    </row>
    <row r="44" customFormat="false" ht="12.1" hidden="false" customHeight="false" outlineLevel="0" collapsed="false">
      <c r="A44" s="0" t="s">
        <v>105</v>
      </c>
      <c r="B44" s="0" t="n">
        <v>3</v>
      </c>
      <c r="C44" s="0" t="n">
        <v>68</v>
      </c>
      <c r="D44" s="0" t="n">
        <v>10</v>
      </c>
      <c r="E44" s="2" t="n">
        <f aca="false">ROUNDDOWN(D44,0)</f>
        <v>10</v>
      </c>
      <c r="F44" s="2" t="n">
        <f aca="false">E44*B44</f>
        <v>30</v>
      </c>
      <c r="G44" s="0" t="s">
        <v>49</v>
      </c>
      <c r="H44" s="0" t="s">
        <v>106</v>
      </c>
    </row>
    <row r="45" customFormat="false" ht="12.1" hidden="false" customHeight="false" outlineLevel="0" collapsed="false">
      <c r="A45" s="0" t="s">
        <v>107</v>
      </c>
      <c r="B45" s="0" t="n">
        <v>3</v>
      </c>
      <c r="C45" s="0" t="n">
        <v>1109</v>
      </c>
      <c r="D45" s="0" t="n">
        <v>7.333</v>
      </c>
      <c r="E45" s="2" t="n">
        <f aca="false">ROUNDDOWN(D45,0)</f>
        <v>7</v>
      </c>
      <c r="F45" s="2" t="n">
        <f aca="false">E45*B45</f>
        <v>21</v>
      </c>
      <c r="G45" s="0" t="s">
        <v>65</v>
      </c>
      <c r="H45" s="0" t="s">
        <v>108</v>
      </c>
    </row>
    <row r="46" customFormat="false" ht="12.1" hidden="false" customHeight="false" outlineLevel="0" collapsed="false">
      <c r="A46" s="0" t="s">
        <v>109</v>
      </c>
      <c r="B46" s="0" t="n">
        <v>3</v>
      </c>
      <c r="C46" s="0" t="n">
        <v>67</v>
      </c>
      <c r="D46" s="0" t="n">
        <v>9.667</v>
      </c>
      <c r="E46" s="2" t="n">
        <f aca="false">ROUNDDOWN(D46,0)</f>
        <v>9</v>
      </c>
      <c r="F46" s="2" t="n">
        <f aca="false">E46*B46</f>
        <v>27</v>
      </c>
      <c r="G46" s="0" t="s">
        <v>49</v>
      </c>
      <c r="H46" s="0" t="s">
        <v>110</v>
      </c>
    </row>
    <row r="47" customFormat="false" ht="12.1" hidden="false" customHeight="false" outlineLevel="0" collapsed="false">
      <c r="A47" s="0" t="s">
        <v>111</v>
      </c>
      <c r="B47" s="0" t="n">
        <v>3</v>
      </c>
      <c r="C47" s="0" t="n">
        <v>208</v>
      </c>
      <c r="D47" s="0" t="n">
        <v>9.667</v>
      </c>
      <c r="E47" s="2" t="n">
        <f aca="false">ROUNDDOWN(D47,0)</f>
        <v>9</v>
      </c>
      <c r="F47" s="2" t="n">
        <f aca="false">E47*B47</f>
        <v>27</v>
      </c>
      <c r="G47" s="0" t="s">
        <v>52</v>
      </c>
      <c r="H47" s="0" t="s">
        <v>112</v>
      </c>
    </row>
    <row r="48" customFormat="false" ht="12.1" hidden="false" customHeight="false" outlineLevel="0" collapsed="false">
      <c r="A48" s="0" t="s">
        <v>113</v>
      </c>
      <c r="B48" s="0" t="n">
        <v>3</v>
      </c>
      <c r="C48" s="0" t="n">
        <v>110</v>
      </c>
      <c r="D48" s="0" t="n">
        <v>8.667</v>
      </c>
      <c r="E48" s="2" t="n">
        <f aca="false">ROUNDDOWN(D48,0)</f>
        <v>8</v>
      </c>
      <c r="F48" s="2" t="n">
        <f aca="false">E48*B48</f>
        <v>24</v>
      </c>
      <c r="G48" s="0" t="s">
        <v>49</v>
      </c>
      <c r="H48" s="0" t="s">
        <v>114</v>
      </c>
    </row>
    <row r="49" customFormat="false" ht="12.1" hidden="false" customHeight="false" outlineLevel="0" collapsed="false">
      <c r="A49" s="0" t="s">
        <v>64</v>
      </c>
      <c r="B49" s="0" t="n">
        <v>3</v>
      </c>
      <c r="C49" s="0" t="n">
        <v>175</v>
      </c>
      <c r="D49" s="0" t="n">
        <v>8.667</v>
      </c>
      <c r="E49" s="2" t="n">
        <f aca="false">ROUNDDOWN(D49,0)</f>
        <v>8</v>
      </c>
      <c r="F49" s="2" t="n">
        <f aca="false">E49*B49</f>
        <v>24</v>
      </c>
      <c r="G49" s="0" t="s">
        <v>65</v>
      </c>
      <c r="H49" s="0" t="s">
        <v>115</v>
      </c>
    </row>
    <row r="50" customFormat="false" ht="12.1" hidden="false" customHeight="false" outlineLevel="0" collapsed="false">
      <c r="A50" s="0" t="s">
        <v>116</v>
      </c>
      <c r="B50" s="0" t="n">
        <v>3</v>
      </c>
      <c r="C50" s="0" t="n">
        <v>195</v>
      </c>
      <c r="D50" s="0" t="n">
        <v>9.667</v>
      </c>
      <c r="E50" s="2" t="n">
        <f aca="false">ROUNDDOWN(D50,0)</f>
        <v>9</v>
      </c>
      <c r="F50" s="2" t="n">
        <f aca="false">E50*B50</f>
        <v>27</v>
      </c>
      <c r="G50" s="0" t="s">
        <v>65</v>
      </c>
      <c r="H50" s="0" t="s">
        <v>117</v>
      </c>
    </row>
    <row r="51" customFormat="false" ht="12.1" hidden="false" customHeight="false" outlineLevel="0" collapsed="false">
      <c r="A51" s="0" t="s">
        <v>118</v>
      </c>
      <c r="B51" s="0" t="n">
        <v>3</v>
      </c>
      <c r="C51" s="0" t="n">
        <v>154</v>
      </c>
      <c r="D51" s="0" t="n">
        <v>11</v>
      </c>
      <c r="E51" s="2" t="n">
        <f aca="false">ROUNDDOWN(D51,0)</f>
        <v>11</v>
      </c>
      <c r="F51" s="2" t="n">
        <f aca="false">E51*B51</f>
        <v>33</v>
      </c>
      <c r="G51" s="0" t="s">
        <v>119</v>
      </c>
      <c r="H51" s="0" t="s">
        <v>120</v>
      </c>
    </row>
    <row r="52" customFormat="false" ht="12.1" hidden="false" customHeight="false" outlineLevel="0" collapsed="false">
      <c r="A52" s="0" t="s">
        <v>121</v>
      </c>
      <c r="B52" s="0" t="n">
        <v>3</v>
      </c>
      <c r="C52" s="0" t="n">
        <v>183</v>
      </c>
      <c r="D52" s="0" t="n">
        <v>9.333</v>
      </c>
      <c r="E52" s="2" t="n">
        <f aca="false">ROUNDDOWN(D52,0)</f>
        <v>9</v>
      </c>
      <c r="F52" s="2" t="n">
        <f aca="false">E52*B52</f>
        <v>27</v>
      </c>
      <c r="G52" s="0" t="s">
        <v>122</v>
      </c>
      <c r="H52" s="0" t="s">
        <v>123</v>
      </c>
    </row>
    <row r="53" customFormat="false" ht="12.1" hidden="false" customHeight="false" outlineLevel="0" collapsed="false">
      <c r="A53" s="0" t="s">
        <v>124</v>
      </c>
      <c r="B53" s="0" t="n">
        <v>3</v>
      </c>
      <c r="C53" s="0" t="n">
        <v>111</v>
      </c>
      <c r="D53" s="0" t="n">
        <v>7.667</v>
      </c>
      <c r="E53" s="2" t="n">
        <f aca="false">ROUNDDOWN(D53,0)</f>
        <v>7</v>
      </c>
      <c r="F53" s="2" t="n">
        <f aca="false">E53*B53</f>
        <v>21</v>
      </c>
      <c r="G53" s="0" t="s">
        <v>49</v>
      </c>
      <c r="H53" s="0" t="s">
        <v>125</v>
      </c>
    </row>
    <row r="54" customFormat="false" ht="12.1" hidden="false" customHeight="false" outlineLevel="0" collapsed="false">
      <c r="A54" s="0" t="s">
        <v>126</v>
      </c>
      <c r="B54" s="0" t="n">
        <v>3</v>
      </c>
      <c r="C54" s="0" t="n">
        <v>180</v>
      </c>
      <c r="D54" s="0" t="n">
        <v>7.667</v>
      </c>
      <c r="E54" s="2" t="n">
        <f aca="false">ROUNDDOWN(D54,0)</f>
        <v>7</v>
      </c>
      <c r="F54" s="2" t="n">
        <f aca="false">E54*B54</f>
        <v>21</v>
      </c>
      <c r="G54" s="0" t="s">
        <v>62</v>
      </c>
      <c r="H54" s="0" t="s">
        <v>63</v>
      </c>
    </row>
    <row r="55" customFormat="false" ht="12.1" hidden="false" customHeight="false" outlineLevel="0" collapsed="false">
      <c r="A55" s="0" t="s">
        <v>126</v>
      </c>
      <c r="B55" s="0" t="n">
        <v>3</v>
      </c>
      <c r="C55" s="0" t="n">
        <v>290</v>
      </c>
      <c r="D55" s="0" t="n">
        <v>8.333</v>
      </c>
      <c r="E55" s="2" t="n">
        <f aca="false">ROUNDDOWN(D55,0)</f>
        <v>8</v>
      </c>
      <c r="F55" s="2" t="n">
        <f aca="false">E55*B55</f>
        <v>24</v>
      </c>
      <c r="G55" s="0" t="s">
        <v>62</v>
      </c>
      <c r="H55" s="0" t="s">
        <v>127</v>
      </c>
    </row>
    <row r="56" customFormat="false" ht="12.1" hidden="false" customHeight="false" outlineLevel="0" collapsed="false">
      <c r="A56" s="0" t="s">
        <v>128</v>
      </c>
      <c r="B56" s="0" t="n">
        <v>3</v>
      </c>
      <c r="C56" s="0" t="n">
        <v>267</v>
      </c>
      <c r="D56" s="0" t="n">
        <v>7.333</v>
      </c>
      <c r="E56" s="2" t="n">
        <f aca="false">ROUNDDOWN(D56,0)</f>
        <v>7</v>
      </c>
      <c r="F56" s="2" t="n">
        <f aca="false">E56*B56</f>
        <v>21</v>
      </c>
      <c r="G56" s="0" t="s">
        <v>62</v>
      </c>
      <c r="H56" s="0" t="s">
        <v>129</v>
      </c>
    </row>
    <row r="57" customFormat="false" ht="12.1" hidden="false" customHeight="false" outlineLevel="0" collapsed="false">
      <c r="A57" s="0" t="s">
        <v>130</v>
      </c>
      <c r="B57" s="0" t="n">
        <v>3</v>
      </c>
      <c r="C57" s="0" t="n">
        <v>154</v>
      </c>
      <c r="D57" s="0" t="n">
        <v>7.667</v>
      </c>
      <c r="E57" s="2" t="n">
        <f aca="false">ROUNDDOWN(D57,0)</f>
        <v>7</v>
      </c>
      <c r="F57" s="2" t="n">
        <f aca="false">E57*B57</f>
        <v>21</v>
      </c>
      <c r="G57" s="0" t="s">
        <v>52</v>
      </c>
      <c r="H57" s="0" t="s">
        <v>131</v>
      </c>
    </row>
    <row r="58" customFormat="false" ht="12.1" hidden="false" customHeight="false" outlineLevel="0" collapsed="false">
      <c r="A58" s="0" t="s">
        <v>132</v>
      </c>
      <c r="B58" s="0" t="n">
        <v>3</v>
      </c>
      <c r="C58" s="0" t="n">
        <v>818</v>
      </c>
      <c r="D58" s="0" t="n">
        <v>9</v>
      </c>
      <c r="E58" s="2" t="n">
        <f aca="false">ROUNDDOWN(D58,0)</f>
        <v>9</v>
      </c>
      <c r="F58" s="2" t="n">
        <f aca="false">E58*B58</f>
        <v>27</v>
      </c>
      <c r="G58" s="0" t="s">
        <v>62</v>
      </c>
      <c r="H58" s="0" t="s">
        <v>133</v>
      </c>
    </row>
    <row r="59" customFormat="false" ht="12.1" hidden="false" customHeight="false" outlineLevel="0" collapsed="false">
      <c r="A59" s="0" t="s">
        <v>134</v>
      </c>
      <c r="B59" s="0" t="n">
        <v>3</v>
      </c>
      <c r="C59" s="0" t="n">
        <v>66</v>
      </c>
      <c r="D59" s="0" t="n">
        <v>7.333</v>
      </c>
      <c r="E59" s="2" t="n">
        <f aca="false">ROUNDDOWN(D59,0)</f>
        <v>7</v>
      </c>
      <c r="F59" s="2" t="n">
        <f aca="false">E59*B59</f>
        <v>21</v>
      </c>
      <c r="G59" s="0" t="s">
        <v>119</v>
      </c>
      <c r="H59" s="0" t="s">
        <v>135</v>
      </c>
    </row>
    <row r="60" customFormat="false" ht="12.1" hidden="false" customHeight="false" outlineLevel="0" collapsed="false">
      <c r="A60" s="0" t="s">
        <v>136</v>
      </c>
      <c r="B60" s="0" t="n">
        <v>3</v>
      </c>
      <c r="C60" s="0" t="n">
        <v>62</v>
      </c>
      <c r="D60" s="0" t="n">
        <v>9</v>
      </c>
      <c r="E60" s="2" t="n">
        <f aca="false">ROUNDDOWN(D60,0)</f>
        <v>9</v>
      </c>
      <c r="F60" s="2" t="n">
        <f aca="false">E60*B60</f>
        <v>27</v>
      </c>
      <c r="G60" s="0" t="s">
        <v>49</v>
      </c>
      <c r="H60" s="0" t="s">
        <v>137</v>
      </c>
    </row>
    <row r="61" customFormat="false" ht="12.1" hidden="false" customHeight="false" outlineLevel="0" collapsed="false">
      <c r="A61" s="0" t="s">
        <v>138</v>
      </c>
      <c r="B61" s="0" t="n">
        <v>3</v>
      </c>
      <c r="C61" s="0" t="n">
        <v>780</v>
      </c>
      <c r="D61" s="0" t="n">
        <v>7.667</v>
      </c>
      <c r="E61" s="2" t="n">
        <f aca="false">ROUNDDOWN(D61,0)</f>
        <v>7</v>
      </c>
      <c r="F61" s="2" t="n">
        <f aca="false">E61*B61</f>
        <v>21</v>
      </c>
      <c r="G61" s="0" t="s">
        <v>72</v>
      </c>
      <c r="H61" s="0" t="s">
        <v>73</v>
      </c>
    </row>
    <row r="62" customFormat="false" ht="12.1" hidden="false" customHeight="false" outlineLevel="0" collapsed="false">
      <c r="A62" s="0" t="s">
        <v>139</v>
      </c>
      <c r="B62" s="0" t="n">
        <v>3</v>
      </c>
      <c r="C62" s="0" t="n">
        <v>266</v>
      </c>
      <c r="D62" s="0" t="n">
        <v>8</v>
      </c>
      <c r="E62" s="2" t="n">
        <f aca="false">ROUNDDOWN(D62,0)</f>
        <v>8</v>
      </c>
      <c r="F62" s="2" t="n">
        <f aca="false">E62*B62</f>
        <v>24</v>
      </c>
      <c r="G62" s="0" t="s">
        <v>49</v>
      </c>
      <c r="H62" s="0" t="s">
        <v>140</v>
      </c>
    </row>
    <row r="63" customFormat="false" ht="12.1" hidden="false" customHeight="false" outlineLevel="0" collapsed="false">
      <c r="A63" s="0" t="s">
        <v>141</v>
      </c>
      <c r="B63" s="0" t="n">
        <v>3</v>
      </c>
      <c r="C63" s="0" t="n">
        <v>327</v>
      </c>
      <c r="D63" s="0" t="n">
        <v>7.667</v>
      </c>
      <c r="E63" s="2" t="n">
        <f aca="false">ROUNDDOWN(D63,0)</f>
        <v>7</v>
      </c>
      <c r="F63" s="2" t="n">
        <f aca="false">E63*B63</f>
        <v>21</v>
      </c>
      <c r="G63" s="0" t="s">
        <v>52</v>
      </c>
      <c r="H63" s="0" t="s">
        <v>142</v>
      </c>
    </row>
    <row r="64" customFormat="false" ht="12.1" hidden="false" customHeight="false" outlineLevel="0" collapsed="false">
      <c r="A64" s="0" t="s">
        <v>143</v>
      </c>
      <c r="B64" s="0" t="n">
        <v>3</v>
      </c>
      <c r="C64" s="0" t="n">
        <v>12</v>
      </c>
      <c r="D64" s="0" t="n">
        <v>7.333</v>
      </c>
      <c r="E64" s="2" t="n">
        <f aca="false">ROUNDDOWN(D64,0)</f>
        <v>7</v>
      </c>
      <c r="F64" s="2" t="n">
        <f aca="false">E64*B64</f>
        <v>21</v>
      </c>
      <c r="G64" s="0" t="s">
        <v>52</v>
      </c>
      <c r="H64" s="0" t="s">
        <v>144</v>
      </c>
    </row>
    <row r="65" customFormat="false" ht="12.1" hidden="false" customHeight="false" outlineLevel="0" collapsed="false">
      <c r="A65" s="0" t="s">
        <v>145</v>
      </c>
      <c r="B65" s="0" t="n">
        <v>3</v>
      </c>
      <c r="C65" s="0" t="n">
        <v>238</v>
      </c>
      <c r="D65" s="0" t="n">
        <v>8.667</v>
      </c>
      <c r="E65" s="2" t="n">
        <f aca="false">ROUNDDOWN(D65,0)</f>
        <v>8</v>
      </c>
      <c r="F65" s="2" t="n">
        <f aca="false">E65*B65</f>
        <v>24</v>
      </c>
      <c r="G65" s="0" t="s">
        <v>55</v>
      </c>
      <c r="H65" s="0" t="s">
        <v>146</v>
      </c>
    </row>
    <row r="66" customFormat="false" ht="12.1" hidden="false" customHeight="false" outlineLevel="0" collapsed="false">
      <c r="A66" s="0" t="s">
        <v>130</v>
      </c>
      <c r="B66" s="0" t="n">
        <v>3</v>
      </c>
      <c r="C66" s="0" t="n">
        <v>194</v>
      </c>
      <c r="D66" s="0" t="n">
        <v>10</v>
      </c>
      <c r="E66" s="2" t="n">
        <f aca="false">ROUNDDOWN(D66,0)</f>
        <v>10</v>
      </c>
      <c r="F66" s="2" t="n">
        <f aca="false">E66*B66</f>
        <v>30</v>
      </c>
      <c r="G66" s="0" t="s">
        <v>55</v>
      </c>
      <c r="H66" s="0" t="s">
        <v>147</v>
      </c>
    </row>
    <row r="67" customFormat="false" ht="12.1" hidden="false" customHeight="false" outlineLevel="0" collapsed="false">
      <c r="A67" s="0" t="s">
        <v>148</v>
      </c>
      <c r="B67" s="0" t="n">
        <v>3</v>
      </c>
      <c r="C67" s="0" t="n">
        <v>144</v>
      </c>
      <c r="D67" s="0" t="n">
        <v>10.333</v>
      </c>
      <c r="E67" s="2" t="n">
        <f aca="false">ROUNDDOWN(D67,0)</f>
        <v>10</v>
      </c>
      <c r="F67" s="2" t="n">
        <f aca="false">E67*B67</f>
        <v>30</v>
      </c>
      <c r="G67" s="0" t="s">
        <v>65</v>
      </c>
      <c r="H67" s="0" t="s">
        <v>149</v>
      </c>
    </row>
    <row r="68" customFormat="false" ht="12.1" hidden="false" customHeight="false" outlineLevel="0" collapsed="false">
      <c r="A68" s="0" t="s">
        <v>150</v>
      </c>
      <c r="B68" s="0" t="n">
        <v>3</v>
      </c>
      <c r="C68" s="0" t="n">
        <v>621</v>
      </c>
      <c r="D68" s="0" t="n">
        <v>10</v>
      </c>
      <c r="E68" s="2" t="n">
        <f aca="false">ROUNDDOWN(D68,0)</f>
        <v>10</v>
      </c>
      <c r="F68" s="2" t="n">
        <f aca="false">E68*B68</f>
        <v>30</v>
      </c>
      <c r="G68" s="0" t="s">
        <v>52</v>
      </c>
      <c r="H68" s="0" t="s">
        <v>151</v>
      </c>
    </row>
    <row r="69" customFormat="false" ht="12.1" hidden="false" customHeight="false" outlineLevel="0" collapsed="false">
      <c r="A69" s="0" t="s">
        <v>152</v>
      </c>
      <c r="B69" s="0" t="n">
        <v>3</v>
      </c>
      <c r="C69" s="0" t="n">
        <v>280</v>
      </c>
      <c r="D69" s="0" t="n">
        <v>7.667</v>
      </c>
      <c r="E69" s="2" t="n">
        <f aca="false">ROUNDDOWN(D69,0)</f>
        <v>7</v>
      </c>
      <c r="F69" s="2" t="n">
        <f aca="false">E69*B69</f>
        <v>21</v>
      </c>
      <c r="G69" s="0" t="s">
        <v>62</v>
      </c>
      <c r="H69" s="0" t="s">
        <v>83</v>
      </c>
    </row>
    <row r="70" customFormat="false" ht="12.1" hidden="false" customHeight="false" outlineLevel="0" collapsed="false">
      <c r="A70" s="0" t="s">
        <v>153</v>
      </c>
      <c r="B70" s="0" t="n">
        <v>3</v>
      </c>
      <c r="C70" s="0" t="n">
        <v>110</v>
      </c>
      <c r="D70" s="0" t="n">
        <v>7.667</v>
      </c>
      <c r="E70" s="2" t="n">
        <f aca="false">ROUNDDOWN(D70,0)</f>
        <v>7</v>
      </c>
      <c r="F70" s="2" t="n">
        <f aca="false">E70*B70</f>
        <v>21</v>
      </c>
      <c r="G70" s="0" t="s">
        <v>62</v>
      </c>
      <c r="H70" s="0" t="s">
        <v>92</v>
      </c>
    </row>
    <row r="71" customFormat="false" ht="12.1" hidden="false" customHeight="false" outlineLevel="0" collapsed="false">
      <c r="A71" s="0" t="s">
        <v>154</v>
      </c>
      <c r="B71" s="0" t="n">
        <v>3</v>
      </c>
      <c r="C71" s="0" t="n">
        <v>671</v>
      </c>
      <c r="D71" s="0" t="n">
        <v>8.667</v>
      </c>
      <c r="E71" s="2" t="n">
        <f aca="false">ROUNDDOWN(D71,0)</f>
        <v>8</v>
      </c>
      <c r="F71" s="2" t="n">
        <f aca="false">E71*B71</f>
        <v>24</v>
      </c>
      <c r="G71" s="0" t="s">
        <v>119</v>
      </c>
      <c r="H71" s="0" t="s">
        <v>155</v>
      </c>
    </row>
    <row r="72" customFormat="false" ht="12.1" hidden="false" customHeight="false" outlineLevel="0" collapsed="false">
      <c r="A72" s="0" t="s">
        <v>156</v>
      </c>
      <c r="B72" s="0" t="n">
        <v>3</v>
      </c>
      <c r="C72" s="0" t="n">
        <v>620</v>
      </c>
      <c r="D72" s="0" t="n">
        <v>7.333</v>
      </c>
      <c r="E72" s="2" t="n">
        <f aca="false">ROUNDDOWN(D72,0)</f>
        <v>7</v>
      </c>
      <c r="F72" s="2" t="n">
        <f aca="false">E72*B72</f>
        <v>21</v>
      </c>
      <c r="G72" s="0" t="s">
        <v>157</v>
      </c>
      <c r="H72" s="0" t="s">
        <v>158</v>
      </c>
    </row>
    <row r="73" customFormat="false" ht="12.1" hidden="false" customHeight="false" outlineLevel="0" collapsed="false">
      <c r="A73" s="0" t="s">
        <v>159</v>
      </c>
      <c r="B73" s="0" t="n">
        <v>3</v>
      </c>
      <c r="C73" s="0" t="n">
        <v>50</v>
      </c>
      <c r="D73" s="0" t="n">
        <v>8.333</v>
      </c>
      <c r="E73" s="2" t="n">
        <f aca="false">ROUNDDOWN(D73,0)</f>
        <v>8</v>
      </c>
      <c r="F73" s="2" t="n">
        <f aca="false">E73*B73</f>
        <v>24</v>
      </c>
      <c r="G73" s="0" t="s">
        <v>52</v>
      </c>
      <c r="H73" s="0" t="s">
        <v>160</v>
      </c>
    </row>
    <row r="74" customFormat="false" ht="12.1" hidden="false" customHeight="false" outlineLevel="0" collapsed="false">
      <c r="A74" s="0" t="s">
        <v>161</v>
      </c>
      <c r="B74" s="0" t="n">
        <v>3</v>
      </c>
      <c r="C74" s="0" t="n">
        <v>1240</v>
      </c>
      <c r="D74" s="0" t="n">
        <v>8.667</v>
      </c>
      <c r="E74" s="2" t="n">
        <f aca="false">ROUNDDOWN(D74,0)</f>
        <v>8</v>
      </c>
      <c r="F74" s="2" t="n">
        <f aca="false">E74*B74</f>
        <v>24</v>
      </c>
      <c r="G74" s="0" t="s">
        <v>65</v>
      </c>
      <c r="H74" s="0" t="s">
        <v>162</v>
      </c>
    </row>
    <row r="75" customFormat="false" ht="12.1" hidden="false" customHeight="false" outlineLevel="0" collapsed="false">
      <c r="A75" s="0" t="s">
        <v>95</v>
      </c>
      <c r="B75" s="0" t="n">
        <v>3</v>
      </c>
      <c r="C75" s="0" t="n">
        <v>476</v>
      </c>
      <c r="D75" s="0" t="n">
        <v>29.667</v>
      </c>
      <c r="E75" s="2" t="n">
        <f aca="false">ROUNDDOWN(D75,0)</f>
        <v>29</v>
      </c>
      <c r="F75" s="2" t="n">
        <f aca="false">E75*B75</f>
        <v>87</v>
      </c>
      <c r="G75" s="0" t="s">
        <v>62</v>
      </c>
      <c r="H75" s="0" t="s">
        <v>163</v>
      </c>
    </row>
    <row r="76" customFormat="false" ht="12.1" hidden="false" customHeight="false" outlineLevel="0" collapsed="false">
      <c r="A76" s="0" t="s">
        <v>164</v>
      </c>
      <c r="B76" s="0" t="n">
        <v>3</v>
      </c>
      <c r="C76" s="0" t="n">
        <v>155</v>
      </c>
      <c r="D76" s="0" t="n">
        <v>8</v>
      </c>
      <c r="E76" s="2" t="n">
        <f aca="false">ROUNDDOWN(D76,0)</f>
        <v>8</v>
      </c>
      <c r="F76" s="2" t="n">
        <f aca="false">E76*B76</f>
        <v>24</v>
      </c>
      <c r="G76" s="0" t="s">
        <v>52</v>
      </c>
      <c r="H76" s="0" t="s">
        <v>165</v>
      </c>
    </row>
    <row r="77" customFormat="false" ht="12.1" hidden="false" customHeight="false" outlineLevel="0" collapsed="false">
      <c r="A77" s="0" t="s">
        <v>166</v>
      </c>
      <c r="B77" s="0" t="n">
        <v>3</v>
      </c>
      <c r="C77" s="0" t="n">
        <v>49</v>
      </c>
      <c r="D77" s="0" t="n">
        <v>8</v>
      </c>
      <c r="E77" s="2" t="n">
        <f aca="false">ROUNDDOWN(D77,0)</f>
        <v>8</v>
      </c>
      <c r="F77" s="2" t="n">
        <f aca="false">E77*B77</f>
        <v>24</v>
      </c>
      <c r="G77" s="0" t="s">
        <v>49</v>
      </c>
      <c r="H77" s="0" t="s">
        <v>167</v>
      </c>
    </row>
    <row r="78" customFormat="false" ht="12.1" hidden="false" customHeight="false" outlineLevel="0" collapsed="false">
      <c r="A78" s="0" t="s">
        <v>168</v>
      </c>
      <c r="B78" s="0" t="n">
        <v>3</v>
      </c>
      <c r="C78" s="0" t="n">
        <v>488</v>
      </c>
      <c r="D78" s="0" t="n">
        <v>9.667</v>
      </c>
      <c r="E78" s="2" t="n">
        <f aca="false">ROUNDDOWN(D78,0)</f>
        <v>9</v>
      </c>
      <c r="F78" s="2" t="n">
        <f aca="false">E78*B78</f>
        <v>27</v>
      </c>
      <c r="G78" s="0" t="s">
        <v>62</v>
      </c>
      <c r="H78" s="0" t="s">
        <v>169</v>
      </c>
    </row>
    <row r="79" customFormat="false" ht="12.1" hidden="false" customHeight="false" outlineLevel="0" collapsed="false">
      <c r="A79" s="0" t="s">
        <v>170</v>
      </c>
      <c r="B79" s="0" t="n">
        <v>3</v>
      </c>
      <c r="C79" s="0" t="n">
        <v>439</v>
      </c>
      <c r="D79" s="0" t="n">
        <v>7.667</v>
      </c>
      <c r="E79" s="2" t="n">
        <f aca="false">ROUNDDOWN(D79,0)</f>
        <v>7</v>
      </c>
      <c r="F79" s="2" t="n">
        <f aca="false">E79*B79</f>
        <v>21</v>
      </c>
      <c r="G79" s="0" t="s">
        <v>119</v>
      </c>
      <c r="H79" s="0" t="s">
        <v>171</v>
      </c>
    </row>
    <row r="80" customFormat="false" ht="12.1" hidden="false" customHeight="false" outlineLevel="0" collapsed="false">
      <c r="A80" s="0" t="s">
        <v>172</v>
      </c>
      <c r="B80" s="0" t="n">
        <v>3</v>
      </c>
      <c r="C80" s="0" t="n">
        <v>274</v>
      </c>
      <c r="D80" s="0" t="n">
        <v>8.333</v>
      </c>
      <c r="E80" s="2" t="n">
        <f aca="false">ROUNDDOWN(D80,0)</f>
        <v>8</v>
      </c>
      <c r="F80" s="2" t="n">
        <f aca="false">E80*B80</f>
        <v>24</v>
      </c>
      <c r="G80" s="0" t="s">
        <v>55</v>
      </c>
      <c r="H80" s="0" t="s">
        <v>173</v>
      </c>
    </row>
    <row r="81" customFormat="false" ht="12.1" hidden="false" customHeight="false" outlineLevel="0" collapsed="false">
      <c r="A81" s="0" t="s">
        <v>174</v>
      </c>
      <c r="B81" s="0" t="n">
        <v>2</v>
      </c>
      <c r="C81" s="0" t="n">
        <v>1</v>
      </c>
      <c r="D81" s="0" t="n">
        <v>34</v>
      </c>
      <c r="E81" s="2" t="n">
        <f aca="false">ROUNDDOWN(D81,0)</f>
        <v>34</v>
      </c>
      <c r="F81" s="2" t="n">
        <f aca="false">E81*B81</f>
        <v>68</v>
      </c>
      <c r="G81" s="0" t="s">
        <v>175</v>
      </c>
      <c r="H81" s="0" t="s">
        <v>176</v>
      </c>
    </row>
    <row r="82" customFormat="false" ht="12.1" hidden="false" customHeight="false" outlineLevel="0" collapsed="false">
      <c r="A82" s="0" t="s">
        <v>177</v>
      </c>
      <c r="B82" s="0" t="n">
        <v>2</v>
      </c>
      <c r="C82" s="0" t="n">
        <v>174</v>
      </c>
      <c r="D82" s="0" t="n">
        <v>12.5</v>
      </c>
      <c r="E82" s="2" t="n">
        <f aca="false">ROUNDDOWN(D82,0)</f>
        <v>12</v>
      </c>
      <c r="F82" s="2" t="n">
        <f aca="false">E82*B82</f>
        <v>24</v>
      </c>
      <c r="G82" s="0" t="s">
        <v>175</v>
      </c>
      <c r="H82" s="0" t="s">
        <v>178</v>
      </c>
    </row>
    <row r="83" customFormat="false" ht="12.1" hidden="false" customHeight="false" outlineLevel="0" collapsed="false">
      <c r="A83" s="0" t="s">
        <v>179</v>
      </c>
      <c r="B83" s="0" t="n">
        <v>2</v>
      </c>
      <c r="C83" s="0" t="n">
        <v>694</v>
      </c>
      <c r="D83" s="0" t="n">
        <v>8.5</v>
      </c>
      <c r="E83" s="2" t="n">
        <f aca="false">ROUNDDOWN(D83,0)</f>
        <v>8</v>
      </c>
      <c r="F83" s="2" t="n">
        <f aca="false">E83*B83</f>
        <v>16</v>
      </c>
      <c r="G83" s="0" t="s">
        <v>180</v>
      </c>
      <c r="H83" s="0" t="s">
        <v>181</v>
      </c>
    </row>
    <row r="84" customFormat="false" ht="12.1" hidden="false" customHeight="false" outlineLevel="0" collapsed="false">
      <c r="A84" s="0" t="s">
        <v>182</v>
      </c>
      <c r="B84" s="0" t="n">
        <v>2</v>
      </c>
      <c r="C84" s="0" t="n">
        <v>193</v>
      </c>
      <c r="D84" s="0" t="n">
        <v>8</v>
      </c>
      <c r="E84" s="2" t="n">
        <f aca="false">ROUNDDOWN(D84,0)</f>
        <v>8</v>
      </c>
      <c r="F84" s="2" t="n">
        <f aca="false">E84*B84</f>
        <v>16</v>
      </c>
      <c r="G84" s="0" t="s">
        <v>180</v>
      </c>
      <c r="H84" s="0" t="s">
        <v>183</v>
      </c>
    </row>
    <row r="85" customFormat="false" ht="12.1" hidden="false" customHeight="false" outlineLevel="0" collapsed="false">
      <c r="A85" s="0" t="s">
        <v>184</v>
      </c>
      <c r="B85" s="0" t="n">
        <v>2</v>
      </c>
      <c r="C85" s="0" t="n">
        <v>246</v>
      </c>
      <c r="D85" s="0" t="n">
        <v>41</v>
      </c>
      <c r="E85" s="2" t="n">
        <f aca="false">ROUNDDOWN(D85,0)</f>
        <v>41</v>
      </c>
      <c r="F85" s="2" t="n">
        <f aca="false">E85*B85</f>
        <v>82</v>
      </c>
      <c r="G85" s="0" t="s">
        <v>175</v>
      </c>
      <c r="H85" s="0" t="s">
        <v>185</v>
      </c>
    </row>
    <row r="86" customFormat="false" ht="12.1" hidden="false" customHeight="false" outlineLevel="0" collapsed="false">
      <c r="A86" s="0" t="s">
        <v>186</v>
      </c>
      <c r="B86" s="0" t="n">
        <v>2</v>
      </c>
      <c r="C86" s="0" t="n">
        <v>280</v>
      </c>
      <c r="D86" s="0" t="n">
        <v>9</v>
      </c>
      <c r="E86" s="2" t="n">
        <f aca="false">ROUNDDOWN(D86,0)</f>
        <v>9</v>
      </c>
      <c r="F86" s="2" t="n">
        <f aca="false">E86*B86</f>
        <v>18</v>
      </c>
      <c r="G86" s="0" t="s">
        <v>180</v>
      </c>
      <c r="H86" s="0" t="s">
        <v>187</v>
      </c>
    </row>
    <row r="87" customFormat="false" ht="12.1" hidden="false" customHeight="false" outlineLevel="0" collapsed="false">
      <c r="A87" s="0" t="s">
        <v>188</v>
      </c>
      <c r="B87" s="0" t="n">
        <v>2</v>
      </c>
      <c r="C87" s="0" t="n">
        <v>120</v>
      </c>
      <c r="D87" s="0" t="n">
        <v>8.5</v>
      </c>
      <c r="E87" s="2" t="n">
        <f aca="false">ROUNDDOWN(D87,0)</f>
        <v>8</v>
      </c>
      <c r="F87" s="2" t="n">
        <f aca="false">E87*B87</f>
        <v>16</v>
      </c>
      <c r="G87" s="0" t="s">
        <v>180</v>
      </c>
      <c r="H87" s="0" t="s">
        <v>189</v>
      </c>
    </row>
    <row r="88" customFormat="false" ht="12.1" hidden="false" customHeight="false" outlineLevel="0" collapsed="false">
      <c r="A88" s="0" t="s">
        <v>190</v>
      </c>
      <c r="B88" s="0" t="n">
        <v>2</v>
      </c>
      <c r="C88" s="0" t="n">
        <v>398</v>
      </c>
      <c r="D88" s="0" t="n">
        <v>7</v>
      </c>
      <c r="E88" s="2" t="n">
        <f aca="false">ROUNDDOWN(D88,0)</f>
        <v>7</v>
      </c>
      <c r="F88" s="2" t="n">
        <f aca="false">E88*B88</f>
        <v>14</v>
      </c>
      <c r="G88" s="0" t="s">
        <v>180</v>
      </c>
      <c r="H88" s="0" t="s">
        <v>191</v>
      </c>
    </row>
    <row r="89" customFormat="false" ht="12.1" hidden="false" customHeight="false" outlineLevel="0" collapsed="false">
      <c r="A89" s="0" t="s">
        <v>192</v>
      </c>
      <c r="B89" s="0" t="n">
        <v>2</v>
      </c>
      <c r="C89" s="0" t="n">
        <v>186</v>
      </c>
      <c r="D89" s="0" t="n">
        <v>9</v>
      </c>
      <c r="E89" s="2" t="n">
        <f aca="false">ROUNDDOWN(D89,0)</f>
        <v>9</v>
      </c>
      <c r="F89" s="2" t="n">
        <f aca="false">E89*B89</f>
        <v>18</v>
      </c>
      <c r="G89" s="0" t="s">
        <v>180</v>
      </c>
      <c r="H89" s="0" t="s">
        <v>193</v>
      </c>
    </row>
    <row r="90" customFormat="false" ht="12.1" hidden="false" customHeight="false" outlineLevel="0" collapsed="false">
      <c r="A90" s="0" t="s">
        <v>194</v>
      </c>
      <c r="B90" s="0" t="n">
        <v>2</v>
      </c>
      <c r="C90" s="0" t="n">
        <v>84</v>
      </c>
      <c r="D90" s="0" t="n">
        <v>13</v>
      </c>
      <c r="E90" s="2" t="n">
        <f aca="false">ROUNDDOWN(D90,0)</f>
        <v>13</v>
      </c>
      <c r="F90" s="2" t="n">
        <f aca="false">E90*B90</f>
        <v>26</v>
      </c>
      <c r="G90" s="0" t="s">
        <v>180</v>
      </c>
      <c r="H90" s="0" t="s">
        <v>195</v>
      </c>
    </row>
    <row r="91" customFormat="false" ht="12.1" hidden="false" customHeight="false" outlineLevel="0" collapsed="false">
      <c r="A91" s="0" t="s">
        <v>196</v>
      </c>
      <c r="B91" s="0" t="n">
        <v>2</v>
      </c>
      <c r="C91" s="0" t="n">
        <v>24</v>
      </c>
      <c r="D91" s="0" t="n">
        <v>7.5</v>
      </c>
      <c r="E91" s="2" t="n">
        <f aca="false">ROUNDDOWN(D91,0)</f>
        <v>7</v>
      </c>
      <c r="F91" s="2" t="n">
        <f aca="false">E91*B91</f>
        <v>14</v>
      </c>
      <c r="G91" s="0" t="s">
        <v>180</v>
      </c>
      <c r="H91" s="0" t="s">
        <v>197</v>
      </c>
    </row>
    <row r="92" customFormat="false" ht="12.1" hidden="false" customHeight="false" outlineLevel="0" collapsed="false">
      <c r="A92" s="0" t="s">
        <v>198</v>
      </c>
      <c r="B92" s="0" t="n">
        <v>2</v>
      </c>
      <c r="C92" s="0" t="n">
        <v>271</v>
      </c>
      <c r="D92" s="0" t="n">
        <v>7.5</v>
      </c>
      <c r="E92" s="2" t="n">
        <f aca="false">ROUNDDOWN(D92,0)</f>
        <v>7</v>
      </c>
      <c r="F92" s="2" t="n">
        <f aca="false">E92*B92</f>
        <v>14</v>
      </c>
      <c r="G92" s="0" t="s">
        <v>180</v>
      </c>
      <c r="H92" s="0" t="s">
        <v>197</v>
      </c>
    </row>
    <row r="93" customFormat="false" ht="12.1" hidden="false" customHeight="false" outlineLevel="0" collapsed="false">
      <c r="A93" s="0" t="s">
        <v>199</v>
      </c>
      <c r="B93" s="0" t="n">
        <v>2</v>
      </c>
      <c r="C93" s="0" t="n">
        <v>447</v>
      </c>
      <c r="D93" s="0" t="n">
        <v>7</v>
      </c>
      <c r="E93" s="2" t="n">
        <f aca="false">ROUNDDOWN(D93,0)</f>
        <v>7</v>
      </c>
      <c r="F93" s="2" t="n">
        <f aca="false">E93*B93</f>
        <v>14</v>
      </c>
      <c r="G93" s="0" t="s">
        <v>180</v>
      </c>
      <c r="H93" s="0" t="s">
        <v>200</v>
      </c>
    </row>
    <row r="94" customFormat="false" ht="12.1" hidden="false" customHeight="false" outlineLevel="0" collapsed="false">
      <c r="A94" s="0" t="s">
        <v>201</v>
      </c>
      <c r="B94" s="0" t="n">
        <v>2</v>
      </c>
      <c r="C94" s="0" t="n">
        <v>754</v>
      </c>
      <c r="D94" s="0" t="n">
        <v>7.5</v>
      </c>
      <c r="E94" s="2" t="n">
        <f aca="false">ROUNDDOWN(D94,0)</f>
        <v>7</v>
      </c>
      <c r="F94" s="2" t="n">
        <f aca="false">E94*B94</f>
        <v>14</v>
      </c>
      <c r="G94" s="0" t="s">
        <v>180</v>
      </c>
      <c r="H94" s="0" t="s">
        <v>197</v>
      </c>
    </row>
    <row r="95" customFormat="false" ht="12.1" hidden="false" customHeight="false" outlineLevel="0" collapsed="false">
      <c r="A95" s="0" t="s">
        <v>202</v>
      </c>
      <c r="B95" s="0" t="n">
        <v>2</v>
      </c>
      <c r="C95" s="0" t="n">
        <v>160</v>
      </c>
      <c r="D95" s="0" t="n">
        <v>8.5</v>
      </c>
      <c r="E95" s="2" t="n">
        <f aca="false">ROUNDDOWN(D95,0)</f>
        <v>8</v>
      </c>
      <c r="F95" s="2" t="n">
        <f aca="false">E95*B95</f>
        <v>16</v>
      </c>
      <c r="G95" s="0" t="s">
        <v>180</v>
      </c>
      <c r="H95" s="0" t="s">
        <v>189</v>
      </c>
    </row>
    <row r="96" customFormat="false" ht="12.1" hidden="false" customHeight="false" outlineLevel="0" collapsed="false">
      <c r="A96" s="0" t="s">
        <v>203</v>
      </c>
      <c r="B96" s="0" t="n">
        <v>2</v>
      </c>
      <c r="C96" s="0" t="n">
        <v>1199</v>
      </c>
      <c r="D96" s="0" t="n">
        <v>7.5</v>
      </c>
      <c r="E96" s="2" t="n">
        <f aca="false">ROUNDDOWN(D96,0)</f>
        <v>7</v>
      </c>
      <c r="F96" s="2" t="n">
        <f aca="false">E96*B96</f>
        <v>14</v>
      </c>
      <c r="G96" s="0" t="s">
        <v>180</v>
      </c>
      <c r="H96" s="0" t="s">
        <v>197</v>
      </c>
    </row>
    <row r="97" customFormat="false" ht="12.1" hidden="false" customHeight="false" outlineLevel="0" collapsed="false">
      <c r="A97" s="0" t="s">
        <v>204</v>
      </c>
      <c r="B97" s="0" t="n">
        <v>2</v>
      </c>
      <c r="C97" s="0" t="n">
        <v>238</v>
      </c>
      <c r="D97" s="0" t="n">
        <v>7</v>
      </c>
      <c r="E97" s="2" t="n">
        <f aca="false">ROUNDDOWN(D97,0)</f>
        <v>7</v>
      </c>
      <c r="F97" s="2" t="n">
        <f aca="false">E97*B97</f>
        <v>14</v>
      </c>
      <c r="G97" s="0" t="s">
        <v>180</v>
      </c>
      <c r="H97" s="0" t="s">
        <v>200</v>
      </c>
    </row>
    <row r="98" customFormat="false" ht="12.1" hidden="false" customHeight="false" outlineLevel="0" collapsed="false">
      <c r="A98" s="0" t="s">
        <v>205</v>
      </c>
      <c r="B98" s="0" t="n">
        <v>2</v>
      </c>
      <c r="C98" s="0" t="n">
        <v>75</v>
      </c>
      <c r="D98" s="0" t="n">
        <v>8</v>
      </c>
      <c r="E98" s="2" t="n">
        <f aca="false">ROUNDDOWN(D98,0)</f>
        <v>8</v>
      </c>
      <c r="F98" s="2" t="n">
        <f aca="false">E98*B98</f>
        <v>16</v>
      </c>
      <c r="G98" s="0" t="s">
        <v>180</v>
      </c>
      <c r="H98" s="0" t="s">
        <v>183</v>
      </c>
    </row>
    <row r="99" customFormat="false" ht="12.1" hidden="false" customHeight="false" outlineLevel="0" collapsed="false">
      <c r="A99" s="0" t="s">
        <v>206</v>
      </c>
      <c r="B99" s="0" t="n">
        <v>2</v>
      </c>
      <c r="C99" s="0" t="n">
        <v>269</v>
      </c>
      <c r="D99" s="0" t="n">
        <v>7.5</v>
      </c>
      <c r="E99" s="2" t="n">
        <f aca="false">ROUNDDOWN(D99,0)</f>
        <v>7</v>
      </c>
      <c r="F99" s="2" t="n">
        <f aca="false">E99*B99</f>
        <v>14</v>
      </c>
      <c r="G99" s="0" t="s">
        <v>180</v>
      </c>
      <c r="H99" s="0" t="s">
        <v>197</v>
      </c>
    </row>
    <row r="100" customFormat="false" ht="12.1" hidden="false" customHeight="false" outlineLevel="0" collapsed="false">
      <c r="A100" s="0" t="s">
        <v>207</v>
      </c>
      <c r="B100" s="0" t="n">
        <v>2</v>
      </c>
      <c r="C100" s="0" t="n">
        <v>128</v>
      </c>
      <c r="D100" s="0" t="n">
        <v>7</v>
      </c>
      <c r="E100" s="2" t="n">
        <f aca="false">ROUNDDOWN(D100,0)</f>
        <v>7</v>
      </c>
      <c r="F100" s="2" t="n">
        <f aca="false">E100*B100</f>
        <v>14</v>
      </c>
      <c r="G100" s="0" t="s">
        <v>180</v>
      </c>
      <c r="H100" s="0" t="s">
        <v>200</v>
      </c>
    </row>
    <row r="101" customFormat="false" ht="12.1" hidden="false" customHeight="false" outlineLevel="0" collapsed="false">
      <c r="A101" s="0" t="s">
        <v>208</v>
      </c>
      <c r="B101" s="0" t="n">
        <v>2</v>
      </c>
      <c r="C101" s="0" t="n">
        <v>37</v>
      </c>
      <c r="D101" s="0" t="n">
        <v>9</v>
      </c>
      <c r="E101" s="2" t="n">
        <f aca="false">ROUNDDOWN(D101,0)</f>
        <v>9</v>
      </c>
      <c r="F101" s="2" t="n">
        <f aca="false">E101*B101</f>
        <v>18</v>
      </c>
      <c r="G101" s="0" t="s">
        <v>180</v>
      </c>
      <c r="H101" s="0" t="s">
        <v>193</v>
      </c>
    </row>
    <row r="102" customFormat="false" ht="12.1" hidden="false" customHeight="false" outlineLevel="0" collapsed="false">
      <c r="A102" s="0" t="s">
        <v>209</v>
      </c>
      <c r="B102" s="0" t="n">
        <v>2</v>
      </c>
      <c r="C102" s="0" t="n">
        <v>301</v>
      </c>
      <c r="D102" s="0" t="n">
        <v>7</v>
      </c>
      <c r="E102" s="2" t="n">
        <f aca="false">ROUNDDOWN(D102,0)</f>
        <v>7</v>
      </c>
      <c r="F102" s="2" t="n">
        <f aca="false">E102*B102</f>
        <v>14</v>
      </c>
      <c r="G102" s="0" t="s">
        <v>180</v>
      </c>
      <c r="H102" s="0" t="s">
        <v>191</v>
      </c>
    </row>
    <row r="103" customFormat="false" ht="12.1" hidden="false" customHeight="false" outlineLevel="0" collapsed="false">
      <c r="A103" s="0" t="s">
        <v>210</v>
      </c>
      <c r="B103" s="0" t="n">
        <v>2</v>
      </c>
      <c r="C103" s="0" t="n">
        <v>332</v>
      </c>
      <c r="D103" s="0" t="n">
        <v>7</v>
      </c>
      <c r="E103" s="2" t="n">
        <f aca="false">ROUNDDOWN(D103,0)</f>
        <v>7</v>
      </c>
      <c r="F103" s="2" t="n">
        <f aca="false">E103*B103</f>
        <v>14</v>
      </c>
      <c r="G103" s="0" t="s">
        <v>180</v>
      </c>
      <c r="H103" s="0" t="s">
        <v>191</v>
      </c>
    </row>
    <row r="104" customFormat="false" ht="12.1" hidden="false" customHeight="false" outlineLevel="0" collapsed="false">
      <c r="A104" s="0" t="s">
        <v>211</v>
      </c>
      <c r="B104" s="0" t="n">
        <v>2</v>
      </c>
      <c r="C104" s="0" t="n">
        <v>114</v>
      </c>
      <c r="D104" s="0" t="n">
        <v>7</v>
      </c>
      <c r="E104" s="2" t="n">
        <f aca="false">ROUNDDOWN(D104,0)</f>
        <v>7</v>
      </c>
      <c r="F104" s="2" t="n">
        <f aca="false">E104*B104</f>
        <v>14</v>
      </c>
      <c r="G104" s="0" t="s">
        <v>180</v>
      </c>
      <c r="H104" s="0" t="s">
        <v>191</v>
      </c>
    </row>
    <row r="105" customFormat="false" ht="12.1" hidden="false" customHeight="false" outlineLevel="0" collapsed="false">
      <c r="A105" s="0" t="s">
        <v>212</v>
      </c>
      <c r="B105" s="0" t="n">
        <v>2</v>
      </c>
      <c r="C105" s="0" t="n">
        <v>30</v>
      </c>
      <c r="D105" s="0" t="n">
        <v>7.5</v>
      </c>
      <c r="E105" s="2" t="n">
        <f aca="false">ROUNDDOWN(D105,0)</f>
        <v>7</v>
      </c>
      <c r="F105" s="2" t="n">
        <f aca="false">E105*B105</f>
        <v>14</v>
      </c>
      <c r="G105" s="0" t="s">
        <v>180</v>
      </c>
      <c r="H105" s="0" t="s">
        <v>213</v>
      </c>
    </row>
    <row r="106" customFormat="false" ht="12.1" hidden="false" customHeight="false" outlineLevel="0" collapsed="false">
      <c r="A106" s="0" t="s">
        <v>214</v>
      </c>
      <c r="B106" s="0" t="n">
        <v>2</v>
      </c>
      <c r="C106" s="0" t="n">
        <v>232</v>
      </c>
      <c r="D106" s="0" t="n">
        <v>7</v>
      </c>
      <c r="E106" s="2" t="n">
        <f aca="false">ROUNDDOWN(D106,0)</f>
        <v>7</v>
      </c>
      <c r="F106" s="2" t="n">
        <f aca="false">E106*B106</f>
        <v>14</v>
      </c>
      <c r="G106" s="0" t="s">
        <v>180</v>
      </c>
      <c r="H106" s="0" t="s">
        <v>191</v>
      </c>
    </row>
    <row r="107" customFormat="false" ht="12.1" hidden="false" customHeight="false" outlineLevel="0" collapsed="false">
      <c r="A107" s="0" t="s">
        <v>215</v>
      </c>
      <c r="B107" s="0" t="n">
        <v>2</v>
      </c>
      <c r="C107" s="0" t="n">
        <v>15</v>
      </c>
      <c r="D107" s="0" t="n">
        <v>7.5</v>
      </c>
      <c r="E107" s="2" t="n">
        <f aca="false">ROUNDDOWN(D107,0)</f>
        <v>7</v>
      </c>
      <c r="F107" s="2" t="n">
        <f aca="false">E107*B107</f>
        <v>14</v>
      </c>
      <c r="G107" s="0" t="s">
        <v>180</v>
      </c>
      <c r="H107" s="0" t="s">
        <v>213</v>
      </c>
    </row>
    <row r="108" customFormat="false" ht="12.1" hidden="false" customHeight="false" outlineLevel="0" collapsed="false">
      <c r="A108" s="0" t="s">
        <v>216</v>
      </c>
      <c r="B108" s="0" t="n">
        <v>2</v>
      </c>
      <c r="C108" s="0" t="n">
        <v>321</v>
      </c>
      <c r="D108" s="0" t="n">
        <v>7.5</v>
      </c>
      <c r="E108" s="2" t="n">
        <f aca="false">ROUNDDOWN(D108,0)</f>
        <v>7</v>
      </c>
      <c r="F108" s="2" t="n">
        <f aca="false">E108*B108</f>
        <v>14</v>
      </c>
      <c r="G108" s="0" t="s">
        <v>180</v>
      </c>
      <c r="H108" s="0" t="s">
        <v>213</v>
      </c>
    </row>
    <row r="109" customFormat="false" ht="12.1" hidden="false" customHeight="false" outlineLevel="0" collapsed="false">
      <c r="A109" s="0" t="s">
        <v>87</v>
      </c>
      <c r="B109" s="0" t="n">
        <v>2</v>
      </c>
      <c r="C109" s="0" t="n">
        <v>1717</v>
      </c>
      <c r="D109" s="0" t="n">
        <v>7.5</v>
      </c>
      <c r="E109" s="2" t="n">
        <f aca="false">ROUNDDOWN(D109,0)</f>
        <v>7</v>
      </c>
      <c r="F109" s="2" t="n">
        <f aca="false">E109*B109</f>
        <v>14</v>
      </c>
      <c r="G109" s="0" t="s">
        <v>180</v>
      </c>
      <c r="H109" s="0" t="s">
        <v>197</v>
      </c>
    </row>
    <row r="110" customFormat="false" ht="12.1" hidden="false" customHeight="false" outlineLevel="0" collapsed="false">
      <c r="A110" s="0" t="s">
        <v>217</v>
      </c>
      <c r="B110" s="0" t="n">
        <v>2</v>
      </c>
      <c r="C110" s="0" t="n">
        <v>257</v>
      </c>
      <c r="D110" s="0" t="n">
        <v>8.5</v>
      </c>
      <c r="E110" s="2" t="n">
        <f aca="false">ROUNDDOWN(D110,0)</f>
        <v>8</v>
      </c>
      <c r="F110" s="2" t="n">
        <f aca="false">E110*B110</f>
        <v>16</v>
      </c>
      <c r="G110" s="0" t="s">
        <v>175</v>
      </c>
      <c r="H110" s="0" t="s">
        <v>218</v>
      </c>
    </row>
    <row r="111" customFormat="false" ht="12.1" hidden="false" customHeight="false" outlineLevel="0" collapsed="false">
      <c r="A111" s="0" t="s">
        <v>219</v>
      </c>
      <c r="B111" s="0" t="n">
        <v>2</v>
      </c>
      <c r="C111" s="0" t="n">
        <v>140</v>
      </c>
      <c r="D111" s="0" t="n">
        <v>8</v>
      </c>
      <c r="E111" s="2" t="n">
        <f aca="false">ROUNDDOWN(D111,0)</f>
        <v>8</v>
      </c>
      <c r="F111" s="2" t="n">
        <f aca="false">E111*B111</f>
        <v>16</v>
      </c>
      <c r="G111" s="0" t="s">
        <v>180</v>
      </c>
      <c r="H111" s="0" t="s">
        <v>183</v>
      </c>
    </row>
    <row r="112" customFormat="false" ht="12.1" hidden="false" customHeight="false" outlineLevel="0" collapsed="false">
      <c r="A112" s="0" t="s">
        <v>220</v>
      </c>
      <c r="B112" s="0" t="n">
        <v>2</v>
      </c>
      <c r="C112" s="0" t="n">
        <v>324</v>
      </c>
      <c r="D112" s="0" t="n">
        <v>12.5</v>
      </c>
      <c r="E112" s="2" t="n">
        <f aca="false">ROUNDDOWN(D112,0)</f>
        <v>12</v>
      </c>
      <c r="F112" s="2" t="n">
        <f aca="false">E112*B112</f>
        <v>24</v>
      </c>
      <c r="G112" s="0" t="s">
        <v>221</v>
      </c>
      <c r="H112" s="0" t="s">
        <v>222</v>
      </c>
    </row>
    <row r="113" customFormat="false" ht="12.1" hidden="false" customHeight="false" outlineLevel="0" collapsed="false">
      <c r="A113" s="0" t="s">
        <v>223</v>
      </c>
      <c r="B113" s="0" t="n">
        <v>2</v>
      </c>
      <c r="C113" s="0" t="n">
        <v>266</v>
      </c>
      <c r="D113" s="0" t="n">
        <v>7</v>
      </c>
      <c r="E113" s="2" t="n">
        <f aca="false">ROUNDDOWN(D113,0)</f>
        <v>7</v>
      </c>
      <c r="F113" s="2" t="n">
        <f aca="false">E113*B113</f>
        <v>14</v>
      </c>
      <c r="G113" s="0" t="s">
        <v>180</v>
      </c>
      <c r="H113" s="0" t="s">
        <v>191</v>
      </c>
    </row>
    <row r="114" customFormat="false" ht="12.1" hidden="false" customHeight="false" outlineLevel="0" collapsed="false">
      <c r="A114" s="0" t="s">
        <v>224</v>
      </c>
      <c r="B114" s="0" t="n">
        <v>2</v>
      </c>
      <c r="C114" s="0" t="n">
        <v>348</v>
      </c>
      <c r="D114" s="0" t="n">
        <v>7.5</v>
      </c>
      <c r="E114" s="2" t="n">
        <f aca="false">ROUNDDOWN(D114,0)</f>
        <v>7</v>
      </c>
      <c r="F114" s="2" t="n">
        <f aca="false">E114*B114</f>
        <v>14</v>
      </c>
      <c r="G114" s="0" t="s">
        <v>180</v>
      </c>
      <c r="H114" s="0" t="s">
        <v>197</v>
      </c>
    </row>
    <row r="115" customFormat="false" ht="12.1" hidden="false" customHeight="false" outlineLevel="0" collapsed="false">
      <c r="A115" s="0" t="s">
        <v>225</v>
      </c>
      <c r="B115" s="0" t="n">
        <v>2</v>
      </c>
      <c r="C115" s="0" t="n">
        <v>1021</v>
      </c>
      <c r="D115" s="0" t="n">
        <v>8</v>
      </c>
      <c r="E115" s="2" t="n">
        <f aca="false">ROUNDDOWN(D115,0)</f>
        <v>8</v>
      </c>
      <c r="F115" s="2" t="n">
        <f aca="false">E115*B115</f>
        <v>16</v>
      </c>
      <c r="G115" s="0" t="s">
        <v>180</v>
      </c>
      <c r="H115" s="0" t="s">
        <v>226</v>
      </c>
    </row>
    <row r="116" customFormat="false" ht="12.1" hidden="false" customHeight="false" outlineLevel="0" collapsed="false">
      <c r="A116" s="0" t="s">
        <v>227</v>
      </c>
      <c r="B116" s="0" t="n">
        <v>2</v>
      </c>
      <c r="C116" s="0" t="n">
        <v>88</v>
      </c>
      <c r="D116" s="0" t="n">
        <v>9</v>
      </c>
      <c r="E116" s="2" t="n">
        <f aca="false">ROUNDDOWN(D116,0)</f>
        <v>9</v>
      </c>
      <c r="F116" s="2" t="n">
        <f aca="false">E116*B116</f>
        <v>18</v>
      </c>
      <c r="G116" s="0" t="s">
        <v>180</v>
      </c>
      <c r="H116" s="0" t="s">
        <v>187</v>
      </c>
    </row>
    <row r="117" customFormat="false" ht="12.1" hidden="false" customHeight="false" outlineLevel="0" collapsed="false">
      <c r="A117" s="0" t="s">
        <v>228</v>
      </c>
      <c r="B117" s="0" t="n">
        <v>2</v>
      </c>
      <c r="C117" s="0" t="n">
        <v>186</v>
      </c>
      <c r="D117" s="0" t="n">
        <v>8.5</v>
      </c>
      <c r="E117" s="2" t="n">
        <f aca="false">ROUNDDOWN(D117,0)</f>
        <v>8</v>
      </c>
      <c r="F117" s="2" t="n">
        <f aca="false">E117*B117</f>
        <v>16</v>
      </c>
      <c r="G117" s="0" t="s">
        <v>180</v>
      </c>
      <c r="H117" s="0" t="s">
        <v>181</v>
      </c>
    </row>
    <row r="118" customFormat="false" ht="12.1" hidden="false" customHeight="false" outlineLevel="0" collapsed="false">
      <c r="A118" s="0" t="s">
        <v>229</v>
      </c>
      <c r="B118" s="0" t="n">
        <v>2</v>
      </c>
      <c r="C118" s="0" t="n">
        <v>251</v>
      </c>
      <c r="D118" s="0" t="n">
        <v>8</v>
      </c>
      <c r="E118" s="2" t="n">
        <f aca="false">ROUNDDOWN(D118,0)</f>
        <v>8</v>
      </c>
      <c r="F118" s="2" t="n">
        <f aca="false">E118*B118</f>
        <v>16</v>
      </c>
      <c r="G118" s="0" t="s">
        <v>180</v>
      </c>
      <c r="H118" s="0" t="s">
        <v>183</v>
      </c>
    </row>
    <row r="119" customFormat="false" ht="12.1" hidden="false" customHeight="false" outlineLevel="0" collapsed="false">
      <c r="A119" s="0" t="s">
        <v>230</v>
      </c>
      <c r="B119" s="0" t="n">
        <v>2</v>
      </c>
      <c r="C119" s="0" t="n">
        <v>1</v>
      </c>
      <c r="D119" s="0" t="n">
        <v>7.5</v>
      </c>
      <c r="E119" s="2" t="n">
        <f aca="false">ROUNDDOWN(D119,0)</f>
        <v>7</v>
      </c>
      <c r="F119" s="2" t="n">
        <f aca="false">E119*B119</f>
        <v>14</v>
      </c>
      <c r="G119" s="0" t="s">
        <v>180</v>
      </c>
      <c r="H119" s="0" t="s">
        <v>197</v>
      </c>
    </row>
    <row r="120" customFormat="false" ht="12.1" hidden="false" customHeight="false" outlineLevel="0" collapsed="false">
      <c r="A120" s="0" t="s">
        <v>231</v>
      </c>
      <c r="B120" s="0" t="n">
        <v>2</v>
      </c>
      <c r="C120" s="0" t="n">
        <v>488</v>
      </c>
      <c r="D120" s="0" t="n">
        <v>7</v>
      </c>
      <c r="E120" s="2" t="n">
        <f aca="false">ROUNDDOWN(D120,0)</f>
        <v>7</v>
      </c>
      <c r="F120" s="2" t="n">
        <f aca="false">E120*B120</f>
        <v>14</v>
      </c>
      <c r="G120" s="0" t="s">
        <v>180</v>
      </c>
      <c r="H120" s="0" t="s">
        <v>191</v>
      </c>
    </row>
    <row r="121" customFormat="false" ht="12.1" hidden="false" customHeight="false" outlineLevel="0" collapsed="false">
      <c r="A121" s="0" t="s">
        <v>232</v>
      </c>
      <c r="B121" s="0" t="n">
        <v>2</v>
      </c>
      <c r="C121" s="0" t="n">
        <v>255</v>
      </c>
      <c r="D121" s="0" t="n">
        <v>7</v>
      </c>
      <c r="E121" s="2" t="n">
        <f aca="false">ROUNDDOWN(D121,0)</f>
        <v>7</v>
      </c>
      <c r="F121" s="2" t="n">
        <f aca="false">E121*B121</f>
        <v>14</v>
      </c>
      <c r="G121" s="0" t="s">
        <v>180</v>
      </c>
      <c r="H121" s="0" t="s">
        <v>191</v>
      </c>
    </row>
    <row r="122" customFormat="false" ht="12.1" hidden="false" customHeight="false" outlineLevel="0" collapsed="false">
      <c r="A122" s="0" t="s">
        <v>233</v>
      </c>
      <c r="B122" s="0" t="n">
        <v>2</v>
      </c>
      <c r="C122" s="0" t="n">
        <v>234</v>
      </c>
      <c r="D122" s="0" t="n">
        <v>7.5</v>
      </c>
      <c r="E122" s="2" t="n">
        <f aca="false">ROUNDDOWN(D122,0)</f>
        <v>7</v>
      </c>
      <c r="F122" s="2" t="n">
        <f aca="false">E122*B122</f>
        <v>14</v>
      </c>
      <c r="G122" s="0" t="s">
        <v>180</v>
      </c>
      <c r="H122" s="0" t="s">
        <v>197</v>
      </c>
    </row>
    <row r="123" customFormat="false" ht="12.1" hidden="false" customHeight="false" outlineLevel="0" collapsed="false">
      <c r="A123" s="0" t="s">
        <v>234</v>
      </c>
      <c r="B123" s="0" t="n">
        <v>2</v>
      </c>
      <c r="C123" s="0" t="n">
        <v>198</v>
      </c>
      <c r="D123" s="0" t="n">
        <v>7</v>
      </c>
      <c r="E123" s="2" t="n">
        <f aca="false">ROUNDDOWN(D123,0)</f>
        <v>7</v>
      </c>
      <c r="F123" s="2" t="n">
        <f aca="false">E123*B123</f>
        <v>14</v>
      </c>
      <c r="G123" s="0" t="s">
        <v>180</v>
      </c>
      <c r="H123" s="0" t="s">
        <v>191</v>
      </c>
    </row>
    <row r="124" customFormat="false" ht="12.1" hidden="false" customHeight="false" outlineLevel="0" collapsed="false">
      <c r="A124" s="0" t="s">
        <v>235</v>
      </c>
      <c r="B124" s="0" t="n">
        <v>2</v>
      </c>
      <c r="C124" s="0" t="n">
        <v>50</v>
      </c>
      <c r="D124" s="0" t="n">
        <v>8.5</v>
      </c>
      <c r="E124" s="2" t="n">
        <f aca="false">ROUNDDOWN(D124,0)</f>
        <v>8</v>
      </c>
      <c r="F124" s="2" t="n">
        <f aca="false">E124*B124</f>
        <v>16</v>
      </c>
      <c r="G124" s="0" t="s">
        <v>180</v>
      </c>
      <c r="H124" s="0" t="s">
        <v>181</v>
      </c>
    </row>
    <row r="125" customFormat="false" ht="12.1" hidden="false" customHeight="false" outlineLevel="0" collapsed="false">
      <c r="A125" s="0" t="s">
        <v>236</v>
      </c>
      <c r="B125" s="0" t="n">
        <v>2</v>
      </c>
      <c r="C125" s="0" t="n">
        <v>1431</v>
      </c>
      <c r="D125" s="0" t="n">
        <v>7.5</v>
      </c>
      <c r="E125" s="2" t="n">
        <f aca="false">ROUNDDOWN(D125,0)</f>
        <v>7</v>
      </c>
      <c r="F125" s="2" t="n">
        <f aca="false">E125*B125</f>
        <v>14</v>
      </c>
      <c r="G125" s="0" t="s">
        <v>180</v>
      </c>
      <c r="H125" s="0" t="s">
        <v>213</v>
      </c>
    </row>
    <row r="126" customFormat="false" ht="12.1" hidden="false" customHeight="false" outlineLevel="0" collapsed="false">
      <c r="A126" s="0" t="s">
        <v>237</v>
      </c>
      <c r="B126" s="0" t="n">
        <v>2</v>
      </c>
      <c r="C126" s="0" t="n">
        <v>297</v>
      </c>
      <c r="D126" s="0" t="n">
        <v>7.5</v>
      </c>
      <c r="E126" s="2" t="n">
        <f aca="false">ROUNDDOWN(D126,0)</f>
        <v>7</v>
      </c>
      <c r="F126" s="2" t="n">
        <f aca="false">E126*B126</f>
        <v>14</v>
      </c>
      <c r="G126" s="0" t="s">
        <v>180</v>
      </c>
      <c r="H126" s="0" t="s">
        <v>197</v>
      </c>
    </row>
    <row r="127" customFormat="false" ht="12.1" hidden="false" customHeight="false" outlineLevel="0" collapsed="false">
      <c r="A127" s="0" t="s">
        <v>238</v>
      </c>
      <c r="B127" s="0" t="n">
        <v>2</v>
      </c>
      <c r="C127" s="0" t="n">
        <v>557</v>
      </c>
      <c r="D127" s="0" t="n">
        <v>9</v>
      </c>
      <c r="E127" s="2" t="n">
        <f aca="false">ROUNDDOWN(D127,0)</f>
        <v>9</v>
      </c>
      <c r="F127" s="2" t="n">
        <f aca="false">E127*B127</f>
        <v>18</v>
      </c>
      <c r="G127" s="0" t="s">
        <v>180</v>
      </c>
      <c r="H127" s="0" t="s">
        <v>193</v>
      </c>
    </row>
    <row r="128" customFormat="false" ht="12.1" hidden="false" customHeight="false" outlineLevel="0" collapsed="false">
      <c r="A128" s="0" t="s">
        <v>239</v>
      </c>
      <c r="B128" s="0" t="n">
        <v>2</v>
      </c>
      <c r="C128" s="0" t="n">
        <v>53</v>
      </c>
      <c r="D128" s="0" t="n">
        <v>7.5</v>
      </c>
      <c r="E128" s="2" t="n">
        <f aca="false">ROUNDDOWN(D128,0)</f>
        <v>7</v>
      </c>
      <c r="F128" s="2" t="n">
        <f aca="false">E128*B128</f>
        <v>14</v>
      </c>
      <c r="G128" s="0" t="s">
        <v>175</v>
      </c>
      <c r="H128" s="0" t="s">
        <v>240</v>
      </c>
    </row>
    <row r="129" customFormat="false" ht="12.1" hidden="false" customHeight="false" outlineLevel="0" collapsed="false">
      <c r="A129" s="0" t="s">
        <v>241</v>
      </c>
      <c r="B129" s="0" t="n">
        <v>2</v>
      </c>
      <c r="C129" s="0" t="n">
        <v>291</v>
      </c>
      <c r="D129" s="0" t="n">
        <v>10</v>
      </c>
      <c r="E129" s="2" t="n">
        <f aca="false">ROUNDDOWN(D129,0)</f>
        <v>10</v>
      </c>
      <c r="F129" s="2" t="n">
        <f aca="false">E129*B129</f>
        <v>20</v>
      </c>
      <c r="G129" s="0" t="s">
        <v>180</v>
      </c>
      <c r="H129" s="0" t="s">
        <v>242</v>
      </c>
    </row>
    <row r="130" customFormat="false" ht="12.1" hidden="false" customHeight="false" outlineLevel="0" collapsed="false">
      <c r="A130" s="0" t="s">
        <v>243</v>
      </c>
      <c r="B130" s="0" t="n">
        <v>2</v>
      </c>
      <c r="C130" s="0" t="n">
        <v>231</v>
      </c>
      <c r="D130" s="0" t="n">
        <v>7</v>
      </c>
      <c r="E130" s="2" t="n">
        <f aca="false">ROUNDDOWN(D130,0)</f>
        <v>7</v>
      </c>
      <c r="F130" s="2" t="n">
        <f aca="false">E130*B130</f>
        <v>14</v>
      </c>
      <c r="G130" s="0" t="s">
        <v>180</v>
      </c>
      <c r="H130" s="0" t="s">
        <v>200</v>
      </c>
    </row>
    <row r="131" customFormat="false" ht="12.1" hidden="false" customHeight="false" outlineLevel="0" collapsed="false">
      <c r="A131" s="0" t="s">
        <v>244</v>
      </c>
      <c r="B131" s="0" t="n">
        <v>2</v>
      </c>
      <c r="C131" s="0" t="n">
        <v>95</v>
      </c>
      <c r="D131" s="0" t="n">
        <v>8.5</v>
      </c>
      <c r="E131" s="2" t="n">
        <f aca="false">ROUNDDOWN(D131,0)</f>
        <v>8</v>
      </c>
      <c r="F131" s="2" t="n">
        <f aca="false">E131*B131</f>
        <v>16</v>
      </c>
      <c r="G131" s="0" t="s">
        <v>175</v>
      </c>
      <c r="H131" s="0" t="s">
        <v>218</v>
      </c>
    </row>
    <row r="132" customFormat="false" ht="12.1" hidden="false" customHeight="false" outlineLevel="0" collapsed="false">
      <c r="A132" s="0" t="s">
        <v>245</v>
      </c>
      <c r="B132" s="0" t="n">
        <v>2</v>
      </c>
      <c r="C132" s="0" t="n">
        <v>210</v>
      </c>
      <c r="D132" s="0" t="n">
        <v>8</v>
      </c>
      <c r="E132" s="2" t="n">
        <f aca="false">ROUNDDOWN(D132,0)</f>
        <v>8</v>
      </c>
      <c r="F132" s="2" t="n">
        <f aca="false">E132*B132</f>
        <v>16</v>
      </c>
      <c r="G132" s="0" t="s">
        <v>180</v>
      </c>
      <c r="H132" s="0" t="s">
        <v>183</v>
      </c>
    </row>
    <row r="133" customFormat="false" ht="12.1" hidden="false" customHeight="false" outlineLevel="0" collapsed="false">
      <c r="A133" s="0" t="s">
        <v>246</v>
      </c>
      <c r="B133" s="0" t="n">
        <v>2</v>
      </c>
      <c r="C133" s="0" t="n">
        <v>539</v>
      </c>
      <c r="D133" s="0" t="n">
        <v>7</v>
      </c>
      <c r="E133" s="2" t="n">
        <f aca="false">ROUNDDOWN(D133,0)</f>
        <v>7</v>
      </c>
      <c r="F133" s="2" t="n">
        <f aca="false">E133*B133</f>
        <v>14</v>
      </c>
      <c r="G133" s="0" t="s">
        <v>221</v>
      </c>
      <c r="H133" s="0" t="s">
        <v>247</v>
      </c>
    </row>
    <row r="134" customFormat="false" ht="12.1" hidden="false" customHeight="false" outlineLevel="0" collapsed="false">
      <c r="A134" s="0" t="s">
        <v>177</v>
      </c>
      <c r="B134" s="0" t="n">
        <v>2</v>
      </c>
      <c r="C134" s="0" t="n">
        <v>154</v>
      </c>
      <c r="D134" s="0" t="n">
        <v>9.5</v>
      </c>
      <c r="E134" s="2" t="n">
        <f aca="false">ROUNDDOWN(D134,0)</f>
        <v>9</v>
      </c>
      <c r="F134" s="2" t="n">
        <f aca="false">E134*B134</f>
        <v>18</v>
      </c>
      <c r="G134" s="0" t="s">
        <v>175</v>
      </c>
      <c r="H134" s="0" t="s">
        <v>248</v>
      </c>
    </row>
    <row r="135" customFormat="false" ht="12.1" hidden="false" customHeight="false" outlineLevel="0" collapsed="false">
      <c r="A135" s="0" t="s">
        <v>249</v>
      </c>
      <c r="B135" s="0" t="n">
        <v>2</v>
      </c>
      <c r="C135" s="0" t="n">
        <v>187</v>
      </c>
      <c r="D135" s="0" t="n">
        <v>8</v>
      </c>
      <c r="E135" s="2" t="n">
        <f aca="false">ROUNDDOWN(D135,0)</f>
        <v>8</v>
      </c>
      <c r="F135" s="2" t="n">
        <f aca="false">E135*B135</f>
        <v>16</v>
      </c>
      <c r="G135" s="0" t="s">
        <v>175</v>
      </c>
      <c r="H135" s="0" t="s">
        <v>250</v>
      </c>
    </row>
    <row r="136" customFormat="false" ht="12.1" hidden="false" customHeight="false" outlineLevel="0" collapsed="false">
      <c r="A136" s="0" t="s">
        <v>251</v>
      </c>
      <c r="B136" s="0" t="n">
        <v>2</v>
      </c>
      <c r="C136" s="0" t="n">
        <v>427</v>
      </c>
      <c r="D136" s="0" t="n">
        <v>20</v>
      </c>
      <c r="E136" s="2" t="n">
        <f aca="false">ROUNDDOWN(D136,0)</f>
        <v>20</v>
      </c>
      <c r="F136" s="2" t="n">
        <f aca="false">E136*B136</f>
        <v>40</v>
      </c>
      <c r="G136" s="0" t="s">
        <v>175</v>
      </c>
      <c r="H136" s="0" t="s">
        <v>252</v>
      </c>
    </row>
    <row r="137" customFormat="false" ht="12.1" hidden="false" customHeight="false" outlineLevel="0" collapsed="false">
      <c r="A137" s="0" t="s">
        <v>253</v>
      </c>
      <c r="B137" s="0" t="n">
        <v>2</v>
      </c>
      <c r="C137" s="0" t="n">
        <v>17</v>
      </c>
      <c r="D137" s="0" t="n">
        <v>7</v>
      </c>
      <c r="E137" s="2" t="n">
        <f aca="false">ROUNDDOWN(D137,0)</f>
        <v>7</v>
      </c>
      <c r="F137" s="2" t="n">
        <f aca="false">E137*B137</f>
        <v>14</v>
      </c>
      <c r="G137" s="0" t="s">
        <v>180</v>
      </c>
      <c r="H137" s="0" t="s">
        <v>191</v>
      </c>
    </row>
    <row r="138" customFormat="false" ht="12.1" hidden="false" customHeight="false" outlineLevel="0" collapsed="false">
      <c r="A138" s="0" t="s">
        <v>254</v>
      </c>
      <c r="B138" s="0" t="n">
        <v>2</v>
      </c>
      <c r="C138" s="0" t="n">
        <v>649</v>
      </c>
      <c r="D138" s="0" t="n">
        <v>7</v>
      </c>
      <c r="E138" s="2" t="n">
        <f aca="false">ROUNDDOWN(D138,0)</f>
        <v>7</v>
      </c>
      <c r="F138" s="2" t="n">
        <f aca="false">E138*B138</f>
        <v>14</v>
      </c>
      <c r="G138" s="0" t="s">
        <v>180</v>
      </c>
      <c r="H138" s="0" t="s">
        <v>191</v>
      </c>
    </row>
    <row r="139" customFormat="false" ht="12.1" hidden="false" customHeight="false" outlineLevel="0" collapsed="false">
      <c r="A139" s="0" t="s">
        <v>255</v>
      </c>
      <c r="B139" s="0" t="n">
        <v>2</v>
      </c>
      <c r="C139" s="0" t="n">
        <v>1461</v>
      </c>
      <c r="D139" s="0" t="n">
        <v>7.5</v>
      </c>
      <c r="E139" s="2" t="n">
        <f aca="false">ROUNDDOWN(D139,0)</f>
        <v>7</v>
      </c>
      <c r="F139" s="2" t="n">
        <f aca="false">E139*B139</f>
        <v>14</v>
      </c>
      <c r="G139" s="0" t="s">
        <v>180</v>
      </c>
      <c r="H139" s="0" t="s">
        <v>197</v>
      </c>
    </row>
    <row r="140" customFormat="false" ht="12.1" hidden="false" customHeight="false" outlineLevel="0" collapsed="false">
      <c r="A140" s="0" t="s">
        <v>256</v>
      </c>
      <c r="B140" s="0" t="n">
        <v>2</v>
      </c>
      <c r="C140" s="0" t="n">
        <v>422</v>
      </c>
      <c r="D140" s="0" t="n">
        <v>41</v>
      </c>
      <c r="E140" s="2" t="n">
        <f aca="false">ROUNDDOWN(D140,0)</f>
        <v>41</v>
      </c>
      <c r="F140" s="2" t="n">
        <f aca="false">E140*B140</f>
        <v>82</v>
      </c>
      <c r="G140" s="0" t="s">
        <v>175</v>
      </c>
      <c r="H140" s="0" t="s">
        <v>185</v>
      </c>
    </row>
    <row r="141" customFormat="false" ht="12.1" hidden="false" customHeight="false" outlineLevel="0" collapsed="false">
      <c r="A141" s="0" t="s">
        <v>257</v>
      </c>
      <c r="B141" s="0" t="n">
        <v>2</v>
      </c>
      <c r="C141" s="0" t="n">
        <v>193</v>
      </c>
      <c r="D141" s="0" t="n">
        <v>7</v>
      </c>
      <c r="E141" s="2" t="n">
        <f aca="false">ROUNDDOWN(D141,0)</f>
        <v>7</v>
      </c>
      <c r="F141" s="2" t="n">
        <f aca="false">E141*B141</f>
        <v>14</v>
      </c>
      <c r="G141" s="0" t="s">
        <v>180</v>
      </c>
      <c r="H141" s="0" t="s">
        <v>200</v>
      </c>
    </row>
    <row r="142" customFormat="false" ht="12.1" hidden="false" customHeight="false" outlineLevel="0" collapsed="false">
      <c r="A142" s="0" t="s">
        <v>258</v>
      </c>
      <c r="B142" s="0" t="n">
        <v>2</v>
      </c>
      <c r="C142" s="0" t="n">
        <v>93</v>
      </c>
      <c r="D142" s="0" t="n">
        <v>7.5</v>
      </c>
      <c r="E142" s="2" t="n">
        <f aca="false">ROUNDDOWN(D142,0)</f>
        <v>7</v>
      </c>
      <c r="F142" s="2" t="n">
        <f aca="false">E142*B142</f>
        <v>14</v>
      </c>
      <c r="G142" s="0" t="s">
        <v>180</v>
      </c>
      <c r="H142" s="0" t="s">
        <v>197</v>
      </c>
    </row>
    <row r="143" customFormat="false" ht="12.1" hidden="false" customHeight="false" outlineLevel="0" collapsed="false">
      <c r="A143" s="0" t="s">
        <v>259</v>
      </c>
      <c r="B143" s="0" t="n">
        <v>2</v>
      </c>
      <c r="C143" s="0" t="n">
        <v>154</v>
      </c>
      <c r="D143" s="0" t="n">
        <v>8</v>
      </c>
      <c r="E143" s="2" t="n">
        <f aca="false">ROUNDDOWN(D143,0)</f>
        <v>8</v>
      </c>
      <c r="F143" s="2" t="n">
        <f aca="false">E143*B143</f>
        <v>16</v>
      </c>
      <c r="G143" s="0" t="s">
        <v>180</v>
      </c>
      <c r="H143" s="0" t="s">
        <v>226</v>
      </c>
    </row>
    <row r="144" customFormat="false" ht="12.1" hidden="false" customHeight="false" outlineLevel="0" collapsed="false">
      <c r="A144" s="0" t="s">
        <v>260</v>
      </c>
      <c r="B144" s="0" t="n">
        <v>2</v>
      </c>
      <c r="C144" s="0" t="n">
        <v>677</v>
      </c>
      <c r="D144" s="0" t="n">
        <v>7</v>
      </c>
      <c r="E144" s="2" t="n">
        <f aca="false">ROUNDDOWN(D144,0)</f>
        <v>7</v>
      </c>
      <c r="F144" s="2" t="n">
        <f aca="false">E144*B144</f>
        <v>14</v>
      </c>
      <c r="G144" s="0" t="s">
        <v>180</v>
      </c>
      <c r="H144" s="0" t="s">
        <v>200</v>
      </c>
    </row>
    <row r="145" customFormat="false" ht="12.1" hidden="false" customHeight="false" outlineLevel="0" collapsed="false">
      <c r="A145" s="0" t="s">
        <v>261</v>
      </c>
      <c r="B145" s="0" t="n">
        <v>2</v>
      </c>
      <c r="C145" s="0" t="n">
        <v>945</v>
      </c>
      <c r="D145" s="0" t="n">
        <v>7</v>
      </c>
      <c r="E145" s="2" t="n">
        <f aca="false">ROUNDDOWN(D145,0)</f>
        <v>7</v>
      </c>
      <c r="F145" s="2" t="n">
        <f aca="false">E145*B145</f>
        <v>14</v>
      </c>
      <c r="G145" s="0" t="s">
        <v>180</v>
      </c>
      <c r="H145" s="0" t="s">
        <v>191</v>
      </c>
    </row>
    <row r="146" customFormat="false" ht="12.1" hidden="false" customHeight="false" outlineLevel="0" collapsed="false">
      <c r="A146" s="0" t="s">
        <v>262</v>
      </c>
      <c r="B146" s="0" t="n">
        <v>2</v>
      </c>
      <c r="C146" s="0" t="n">
        <v>517</v>
      </c>
      <c r="D146" s="0" t="n">
        <v>8.5</v>
      </c>
      <c r="E146" s="2" t="n">
        <f aca="false">ROUNDDOWN(D146,0)</f>
        <v>8</v>
      </c>
      <c r="F146" s="2" t="n">
        <f aca="false">E146*B146</f>
        <v>16</v>
      </c>
      <c r="G146" s="0" t="s">
        <v>180</v>
      </c>
      <c r="H146" s="0" t="s">
        <v>181</v>
      </c>
    </row>
    <row r="147" customFormat="false" ht="12.1" hidden="false" customHeight="false" outlineLevel="0" collapsed="false">
      <c r="A147" s="0" t="s">
        <v>263</v>
      </c>
      <c r="B147" s="0" t="n">
        <v>2</v>
      </c>
      <c r="C147" s="0" t="n">
        <v>991</v>
      </c>
      <c r="D147" s="0" t="n">
        <v>7</v>
      </c>
      <c r="E147" s="2" t="n">
        <f aca="false">ROUNDDOWN(D147,0)</f>
        <v>7</v>
      </c>
      <c r="F147" s="2" t="n">
        <f aca="false">E147*B147</f>
        <v>14</v>
      </c>
      <c r="G147" s="0" t="s">
        <v>180</v>
      </c>
      <c r="H147" s="0" t="s">
        <v>191</v>
      </c>
    </row>
    <row r="148" customFormat="false" ht="12.1" hidden="false" customHeight="false" outlineLevel="0" collapsed="false">
      <c r="A148" s="0" t="s">
        <v>264</v>
      </c>
      <c r="B148" s="0" t="n">
        <v>2</v>
      </c>
      <c r="C148" s="0" t="n">
        <v>355</v>
      </c>
      <c r="D148" s="0" t="n">
        <v>8</v>
      </c>
      <c r="E148" s="2" t="n">
        <f aca="false">ROUNDDOWN(D148,0)</f>
        <v>8</v>
      </c>
      <c r="F148" s="2" t="n">
        <f aca="false">E148*B148</f>
        <v>16</v>
      </c>
      <c r="G148" s="0" t="s">
        <v>180</v>
      </c>
      <c r="H148" s="0" t="s">
        <v>226</v>
      </c>
    </row>
    <row r="149" customFormat="false" ht="12.1" hidden="false" customHeight="false" outlineLevel="0" collapsed="false">
      <c r="A149" s="0" t="s">
        <v>265</v>
      </c>
      <c r="B149" s="0" t="n">
        <v>2</v>
      </c>
      <c r="C149" s="0" t="n">
        <v>279</v>
      </c>
      <c r="D149" s="0" t="n">
        <v>7.5</v>
      </c>
      <c r="E149" s="2" t="n">
        <f aca="false">ROUNDDOWN(D149,0)</f>
        <v>7</v>
      </c>
      <c r="F149" s="2" t="n">
        <f aca="false">E149*B149</f>
        <v>14</v>
      </c>
      <c r="G149" s="0" t="s">
        <v>180</v>
      </c>
      <c r="H149" s="0" t="s">
        <v>197</v>
      </c>
    </row>
    <row r="150" customFormat="false" ht="12.1" hidden="false" customHeight="false" outlineLevel="0" collapsed="false">
      <c r="A150" s="0" t="s">
        <v>266</v>
      </c>
      <c r="B150" s="0" t="n">
        <v>2</v>
      </c>
      <c r="C150" s="0" t="n">
        <v>296</v>
      </c>
      <c r="D150" s="0" t="n">
        <v>10</v>
      </c>
      <c r="E150" s="2" t="n">
        <f aca="false">ROUNDDOWN(D150,0)</f>
        <v>10</v>
      </c>
      <c r="F150" s="2" t="n">
        <f aca="false">E150*B150</f>
        <v>20</v>
      </c>
      <c r="G150" s="0" t="s">
        <v>180</v>
      </c>
      <c r="H150" s="0" t="s">
        <v>242</v>
      </c>
    </row>
    <row r="151" customFormat="false" ht="12.1" hidden="false" customHeight="false" outlineLevel="0" collapsed="false">
      <c r="A151" s="0" t="s">
        <v>267</v>
      </c>
      <c r="B151" s="0" t="n">
        <v>2</v>
      </c>
      <c r="C151" s="0" t="n">
        <v>300</v>
      </c>
      <c r="D151" s="0" t="n">
        <v>7</v>
      </c>
      <c r="E151" s="2" t="n">
        <f aca="false">ROUNDDOWN(D151,0)</f>
        <v>7</v>
      </c>
      <c r="F151" s="2" t="n">
        <f aca="false">E151*B151</f>
        <v>14</v>
      </c>
      <c r="G151" s="0" t="s">
        <v>180</v>
      </c>
      <c r="H151" s="0" t="s">
        <v>200</v>
      </c>
    </row>
    <row r="152" customFormat="false" ht="12.1" hidden="false" customHeight="false" outlineLevel="0" collapsed="false">
      <c r="A152" s="0" t="s">
        <v>19</v>
      </c>
      <c r="B152" s="0" t="n">
        <v>2</v>
      </c>
      <c r="C152" s="0" t="n">
        <v>136</v>
      </c>
      <c r="D152" s="0" t="n">
        <v>7</v>
      </c>
      <c r="E152" s="2" t="n">
        <f aca="false">ROUNDDOWN(D152,0)</f>
        <v>7</v>
      </c>
      <c r="F152" s="2" t="n">
        <f aca="false">E152*B152</f>
        <v>14</v>
      </c>
      <c r="G152" s="0" t="s">
        <v>221</v>
      </c>
      <c r="H152" s="0" t="s">
        <v>268</v>
      </c>
    </row>
    <row r="153" customFormat="false" ht="12.1" hidden="false" customHeight="false" outlineLevel="0" collapsed="false">
      <c r="A153" s="0" t="s">
        <v>269</v>
      </c>
      <c r="B153" s="0" t="n">
        <v>2</v>
      </c>
      <c r="C153" s="0" t="n">
        <v>589</v>
      </c>
      <c r="D153" s="0" t="n">
        <v>7</v>
      </c>
      <c r="E153" s="2" t="n">
        <f aca="false">ROUNDDOWN(D153,0)</f>
        <v>7</v>
      </c>
      <c r="F153" s="2" t="n">
        <f aca="false">E153*B153</f>
        <v>14</v>
      </c>
      <c r="G153" s="0" t="s">
        <v>180</v>
      </c>
      <c r="H153" s="0" t="s">
        <v>200</v>
      </c>
    </row>
    <row r="154" customFormat="false" ht="12.1" hidden="false" customHeight="false" outlineLevel="0" collapsed="false">
      <c r="A154" s="0" t="s">
        <v>270</v>
      </c>
      <c r="B154" s="0" t="n">
        <v>2</v>
      </c>
      <c r="C154" s="0" t="n">
        <v>571</v>
      </c>
      <c r="D154" s="0" t="n">
        <v>11</v>
      </c>
      <c r="E154" s="2" t="n">
        <f aca="false">ROUNDDOWN(D154,0)</f>
        <v>11</v>
      </c>
      <c r="F154" s="2" t="n">
        <f aca="false">E154*B154</f>
        <v>22</v>
      </c>
      <c r="G154" s="0" t="s">
        <v>175</v>
      </c>
      <c r="H154" s="0" t="s">
        <v>271</v>
      </c>
    </row>
    <row r="155" customFormat="false" ht="12.1" hidden="false" customHeight="false" outlineLevel="0" collapsed="false">
      <c r="A155" s="0" t="s">
        <v>272</v>
      </c>
      <c r="B155" s="0" t="n">
        <v>2</v>
      </c>
      <c r="C155" s="0" t="n">
        <v>57</v>
      </c>
      <c r="D155" s="0" t="n">
        <v>56.5</v>
      </c>
      <c r="E155" s="2" t="n">
        <f aca="false">ROUNDDOWN(D155,0)</f>
        <v>56</v>
      </c>
      <c r="F155" s="2" t="n">
        <f aca="false">E155*B155</f>
        <v>112</v>
      </c>
      <c r="G155" s="0" t="s">
        <v>180</v>
      </c>
      <c r="H155" s="0" t="s">
        <v>273</v>
      </c>
    </row>
    <row r="156" customFormat="false" ht="12.1" hidden="false" customHeight="false" outlineLevel="0" collapsed="false">
      <c r="A156" s="0" t="s">
        <v>274</v>
      </c>
      <c r="B156" s="0" t="n">
        <v>2</v>
      </c>
      <c r="C156" s="0" t="n">
        <v>283</v>
      </c>
      <c r="D156" s="0" t="n">
        <v>8</v>
      </c>
      <c r="E156" s="2" t="n">
        <f aca="false">ROUNDDOWN(D156,0)</f>
        <v>8</v>
      </c>
      <c r="F156" s="2" t="n">
        <f aca="false">E156*B156</f>
        <v>16</v>
      </c>
      <c r="G156" s="0" t="s">
        <v>180</v>
      </c>
      <c r="H156" s="0" t="s">
        <v>183</v>
      </c>
    </row>
    <row r="157" customFormat="false" ht="12.1" hidden="false" customHeight="false" outlineLevel="0" collapsed="false">
      <c r="A157" s="0" t="s">
        <v>275</v>
      </c>
      <c r="B157" s="0" t="n">
        <v>2</v>
      </c>
      <c r="C157" s="0" t="n">
        <v>139</v>
      </c>
      <c r="D157" s="0" t="n">
        <v>7</v>
      </c>
      <c r="E157" s="2" t="n">
        <f aca="false">ROUNDDOWN(D157,0)</f>
        <v>7</v>
      </c>
      <c r="F157" s="2" t="n">
        <f aca="false">E157*B157</f>
        <v>14</v>
      </c>
      <c r="G157" s="0" t="s">
        <v>180</v>
      </c>
      <c r="H157" s="0" t="s">
        <v>191</v>
      </c>
    </row>
    <row r="158" customFormat="false" ht="12.1" hidden="false" customHeight="false" outlineLevel="0" collapsed="false">
      <c r="A158" s="0" t="s">
        <v>276</v>
      </c>
      <c r="B158" s="0" t="n">
        <v>2</v>
      </c>
      <c r="C158" s="0" t="n">
        <v>1598</v>
      </c>
      <c r="D158" s="0" t="n">
        <v>7</v>
      </c>
      <c r="E158" s="2" t="n">
        <f aca="false">ROUNDDOWN(D158,0)</f>
        <v>7</v>
      </c>
      <c r="F158" s="2" t="n">
        <f aca="false">E158*B158</f>
        <v>14</v>
      </c>
      <c r="G158" s="0" t="s">
        <v>180</v>
      </c>
      <c r="H158" s="0" t="s">
        <v>200</v>
      </c>
    </row>
    <row r="159" customFormat="false" ht="12.1" hidden="false" customHeight="false" outlineLevel="0" collapsed="false">
      <c r="A159" s="0" t="s">
        <v>277</v>
      </c>
      <c r="B159" s="0" t="n">
        <v>2</v>
      </c>
      <c r="C159" s="0" t="n">
        <v>87</v>
      </c>
      <c r="D159" s="0" t="n">
        <v>8.5</v>
      </c>
      <c r="E159" s="2" t="n">
        <f aca="false">ROUNDDOWN(D159,0)</f>
        <v>8</v>
      </c>
      <c r="F159" s="2" t="n">
        <f aca="false">E159*B159</f>
        <v>16</v>
      </c>
      <c r="G159" s="0" t="s">
        <v>180</v>
      </c>
      <c r="H159" s="0" t="s">
        <v>189</v>
      </c>
    </row>
    <row r="160" customFormat="false" ht="12.1" hidden="false" customHeight="false" outlineLevel="0" collapsed="false">
      <c r="A160" s="0" t="s">
        <v>278</v>
      </c>
      <c r="B160" s="0" t="n">
        <v>2</v>
      </c>
      <c r="C160" s="0" t="n">
        <v>654</v>
      </c>
      <c r="D160" s="0" t="n">
        <v>7</v>
      </c>
      <c r="E160" s="2" t="n">
        <f aca="false">ROUNDDOWN(D160,0)</f>
        <v>7</v>
      </c>
      <c r="F160" s="2" t="n">
        <f aca="false">E160*B160</f>
        <v>14</v>
      </c>
      <c r="G160" s="0" t="s">
        <v>180</v>
      </c>
      <c r="H160" s="0" t="s">
        <v>191</v>
      </c>
    </row>
    <row r="161" customFormat="false" ht="12.1" hidden="false" customHeight="false" outlineLevel="0" collapsed="false">
      <c r="A161" s="0" t="s">
        <v>279</v>
      </c>
      <c r="B161" s="0" t="n">
        <v>2</v>
      </c>
      <c r="C161" s="0" t="n">
        <v>271</v>
      </c>
      <c r="D161" s="0" t="n">
        <v>7</v>
      </c>
      <c r="E161" s="2" t="n">
        <f aca="false">ROUNDDOWN(D161,0)</f>
        <v>7</v>
      </c>
      <c r="F161" s="2" t="n">
        <f aca="false">E161*B161</f>
        <v>14</v>
      </c>
      <c r="G161" s="0" t="s">
        <v>180</v>
      </c>
      <c r="H161" s="0" t="s">
        <v>191</v>
      </c>
    </row>
    <row r="162" customFormat="false" ht="12.1" hidden="false" customHeight="false" outlineLevel="0" collapsed="false">
      <c r="A162" s="0" t="s">
        <v>280</v>
      </c>
      <c r="B162" s="0" t="n">
        <v>2</v>
      </c>
      <c r="C162" s="0" t="n">
        <v>155</v>
      </c>
      <c r="D162" s="0" t="n">
        <v>7</v>
      </c>
      <c r="E162" s="2" t="n">
        <f aca="false">ROUNDDOWN(D162,0)</f>
        <v>7</v>
      </c>
      <c r="F162" s="2" t="n">
        <f aca="false">E162*B162</f>
        <v>14</v>
      </c>
      <c r="G162" s="0" t="s">
        <v>180</v>
      </c>
      <c r="H162" s="0" t="s">
        <v>191</v>
      </c>
    </row>
    <row r="163" customFormat="false" ht="12.1" hidden="false" customHeight="false" outlineLevel="0" collapsed="false">
      <c r="A163" s="0" t="s">
        <v>281</v>
      </c>
      <c r="B163" s="0" t="n">
        <v>2</v>
      </c>
      <c r="C163" s="0" t="n">
        <v>495</v>
      </c>
      <c r="D163" s="0" t="n">
        <v>11</v>
      </c>
      <c r="E163" s="2" t="n">
        <f aca="false">ROUNDDOWN(D163,0)</f>
        <v>11</v>
      </c>
      <c r="F163" s="2" t="n">
        <f aca="false">E163*B163</f>
        <v>22</v>
      </c>
      <c r="G163" s="0" t="s">
        <v>180</v>
      </c>
      <c r="H163" s="0" t="s">
        <v>282</v>
      </c>
    </row>
    <row r="164" customFormat="false" ht="12.1" hidden="false" customHeight="false" outlineLevel="0" collapsed="false">
      <c r="A164" s="0" t="s">
        <v>283</v>
      </c>
      <c r="B164" s="0" t="n">
        <v>2</v>
      </c>
      <c r="C164" s="0" t="n">
        <v>45</v>
      </c>
      <c r="D164" s="0" t="n">
        <v>9</v>
      </c>
      <c r="E164" s="2" t="n">
        <f aca="false">ROUNDDOWN(D164,0)</f>
        <v>9</v>
      </c>
      <c r="F164" s="2" t="n">
        <f aca="false">E164*B164</f>
        <v>18</v>
      </c>
      <c r="G164" s="0" t="s">
        <v>175</v>
      </c>
      <c r="H164" s="0" t="s">
        <v>284</v>
      </c>
    </row>
    <row r="165" customFormat="false" ht="12.1" hidden="false" customHeight="false" outlineLevel="0" collapsed="false">
      <c r="A165" s="0" t="s">
        <v>285</v>
      </c>
      <c r="B165" s="0" t="n">
        <v>2</v>
      </c>
      <c r="C165" s="0" t="n">
        <v>254</v>
      </c>
      <c r="D165" s="0" t="n">
        <v>7</v>
      </c>
      <c r="E165" s="2" t="n">
        <f aca="false">ROUNDDOWN(D165,0)</f>
        <v>7</v>
      </c>
      <c r="F165" s="2" t="n">
        <f aca="false">E165*B165</f>
        <v>14</v>
      </c>
      <c r="G165" s="0" t="s">
        <v>180</v>
      </c>
      <c r="H165" s="0" t="s">
        <v>191</v>
      </c>
    </row>
    <row r="166" customFormat="false" ht="12.1" hidden="false" customHeight="false" outlineLevel="0" collapsed="false">
      <c r="A166" s="0" t="s">
        <v>286</v>
      </c>
      <c r="B166" s="0" t="n">
        <v>2</v>
      </c>
      <c r="C166" s="0" t="n">
        <v>113</v>
      </c>
      <c r="D166" s="0" t="n">
        <v>7.5</v>
      </c>
      <c r="E166" s="2" t="n">
        <f aca="false">ROUNDDOWN(D166,0)</f>
        <v>7</v>
      </c>
      <c r="F166" s="2" t="n">
        <f aca="false">E166*B166</f>
        <v>14</v>
      </c>
      <c r="G166" s="0" t="s">
        <v>180</v>
      </c>
      <c r="H166" s="0" t="s">
        <v>213</v>
      </c>
    </row>
    <row r="167" customFormat="false" ht="12.1" hidden="false" customHeight="false" outlineLevel="0" collapsed="false">
      <c r="A167" s="0" t="s">
        <v>287</v>
      </c>
      <c r="B167" s="0" t="n">
        <v>2</v>
      </c>
      <c r="C167" s="0" t="n">
        <v>10</v>
      </c>
      <c r="D167" s="0" t="n">
        <v>8.5</v>
      </c>
      <c r="E167" s="2" t="n">
        <f aca="false">ROUNDDOWN(D167,0)</f>
        <v>8</v>
      </c>
      <c r="F167" s="2" t="n">
        <f aca="false">E167*B167</f>
        <v>16</v>
      </c>
      <c r="G167" s="0" t="s">
        <v>180</v>
      </c>
      <c r="H167" s="0" t="s">
        <v>189</v>
      </c>
    </row>
    <row r="168" customFormat="false" ht="12.1" hidden="false" customHeight="false" outlineLevel="0" collapsed="false">
      <c r="A168" s="0" t="s">
        <v>288</v>
      </c>
      <c r="B168" s="0" t="n">
        <v>2</v>
      </c>
      <c r="C168" s="0" t="n">
        <v>580</v>
      </c>
      <c r="D168" s="0" t="n">
        <v>7.5</v>
      </c>
      <c r="E168" s="2" t="n">
        <f aca="false">ROUNDDOWN(D168,0)</f>
        <v>7</v>
      </c>
      <c r="F168" s="2" t="n">
        <f aca="false">E168*B168</f>
        <v>14</v>
      </c>
      <c r="G168" s="0" t="s">
        <v>180</v>
      </c>
      <c r="H168" s="0" t="s">
        <v>197</v>
      </c>
    </row>
    <row r="169" customFormat="false" ht="12.1" hidden="false" customHeight="false" outlineLevel="0" collapsed="false">
      <c r="A169" s="0" t="s">
        <v>289</v>
      </c>
      <c r="B169" s="0" t="n">
        <v>2</v>
      </c>
      <c r="C169" s="0" t="n">
        <v>244</v>
      </c>
      <c r="D169" s="0" t="n">
        <v>8</v>
      </c>
      <c r="E169" s="2" t="n">
        <f aca="false">ROUNDDOWN(D169,0)</f>
        <v>8</v>
      </c>
      <c r="F169" s="2" t="n">
        <f aca="false">E169*B169</f>
        <v>16</v>
      </c>
      <c r="G169" s="0" t="s">
        <v>180</v>
      </c>
      <c r="H169" s="0" t="s">
        <v>183</v>
      </c>
    </row>
    <row r="170" customFormat="false" ht="12.1" hidden="false" customHeight="false" outlineLevel="0" collapsed="false">
      <c r="A170" s="0" t="s">
        <v>290</v>
      </c>
      <c r="B170" s="0" t="n">
        <v>2</v>
      </c>
      <c r="C170" s="0" t="n">
        <v>127</v>
      </c>
      <c r="D170" s="0" t="n">
        <v>8.5</v>
      </c>
      <c r="E170" s="2" t="n">
        <f aca="false">ROUNDDOWN(D170,0)</f>
        <v>8</v>
      </c>
      <c r="F170" s="2" t="n">
        <f aca="false">E170*B170</f>
        <v>16</v>
      </c>
      <c r="G170" s="0" t="s">
        <v>180</v>
      </c>
      <c r="H170" s="0" t="s">
        <v>181</v>
      </c>
    </row>
    <row r="171" customFormat="false" ht="12.1" hidden="false" customHeight="false" outlineLevel="0" collapsed="false">
      <c r="A171" s="0" t="s">
        <v>291</v>
      </c>
      <c r="B171" s="0" t="n">
        <v>2</v>
      </c>
      <c r="C171" s="0" t="n">
        <v>484</v>
      </c>
      <c r="D171" s="0" t="n">
        <v>8</v>
      </c>
      <c r="E171" s="2" t="n">
        <f aca="false">ROUNDDOWN(D171,0)</f>
        <v>8</v>
      </c>
      <c r="F171" s="2" t="n">
        <f aca="false">E171*B171</f>
        <v>16</v>
      </c>
      <c r="G171" s="0" t="s">
        <v>175</v>
      </c>
      <c r="H171" s="0" t="s">
        <v>292</v>
      </c>
    </row>
    <row r="172" customFormat="false" ht="12.1" hidden="false" customHeight="false" outlineLevel="0" collapsed="false">
      <c r="A172" s="0" t="s">
        <v>293</v>
      </c>
      <c r="B172" s="0" t="n">
        <v>2</v>
      </c>
      <c r="C172" s="0" t="n">
        <v>188</v>
      </c>
      <c r="D172" s="0" t="n">
        <v>9</v>
      </c>
      <c r="E172" s="2" t="n">
        <f aca="false">ROUNDDOWN(D172,0)</f>
        <v>9</v>
      </c>
      <c r="F172" s="2" t="n">
        <f aca="false">E172*B172</f>
        <v>18</v>
      </c>
      <c r="G172" s="0" t="s">
        <v>180</v>
      </c>
      <c r="H172" s="0" t="s">
        <v>193</v>
      </c>
    </row>
    <row r="173" customFormat="false" ht="12.1" hidden="false" customHeight="false" outlineLevel="0" collapsed="false">
      <c r="A173" s="0" t="s">
        <v>294</v>
      </c>
      <c r="B173" s="0" t="n">
        <v>2</v>
      </c>
      <c r="C173" s="0" t="n">
        <v>199</v>
      </c>
      <c r="D173" s="0" t="n">
        <v>9</v>
      </c>
      <c r="E173" s="2" t="n">
        <f aca="false">ROUNDDOWN(D173,0)</f>
        <v>9</v>
      </c>
      <c r="F173" s="2" t="n">
        <f aca="false">E173*B173</f>
        <v>18</v>
      </c>
      <c r="G173" s="0" t="s">
        <v>180</v>
      </c>
      <c r="H173" s="0" t="s">
        <v>193</v>
      </c>
    </row>
    <row r="174" customFormat="false" ht="12.1" hidden="false" customHeight="false" outlineLevel="0" collapsed="false">
      <c r="A174" s="0" t="s">
        <v>46</v>
      </c>
      <c r="B174" s="0" t="n">
        <v>2</v>
      </c>
      <c r="C174" s="0" t="n">
        <v>137</v>
      </c>
      <c r="D174" s="0" t="n">
        <v>7.5</v>
      </c>
      <c r="E174" s="2" t="n">
        <f aca="false">ROUNDDOWN(D174,0)</f>
        <v>7</v>
      </c>
      <c r="F174" s="2" t="n">
        <f aca="false">E174*B174</f>
        <v>14</v>
      </c>
      <c r="G174" s="0" t="s">
        <v>180</v>
      </c>
      <c r="H174" s="0" t="s">
        <v>197</v>
      </c>
    </row>
    <row r="175" customFormat="false" ht="12.1" hidden="false" customHeight="false" outlineLevel="0" collapsed="false">
      <c r="A175" s="0" t="s">
        <v>295</v>
      </c>
      <c r="B175" s="0" t="n">
        <v>2</v>
      </c>
      <c r="C175" s="0" t="n">
        <v>269</v>
      </c>
      <c r="D175" s="0" t="n">
        <v>26.5</v>
      </c>
      <c r="E175" s="2" t="n">
        <f aca="false">ROUNDDOWN(D175,0)</f>
        <v>26</v>
      </c>
      <c r="F175" s="2" t="n">
        <f aca="false">E175*B175</f>
        <v>52</v>
      </c>
      <c r="G175" s="0" t="s">
        <v>221</v>
      </c>
      <c r="H175" s="0" t="s">
        <v>296</v>
      </c>
    </row>
    <row r="176" customFormat="false" ht="12.1" hidden="false" customHeight="false" outlineLevel="0" collapsed="false">
      <c r="A176" s="0" t="s">
        <v>297</v>
      </c>
      <c r="B176" s="0" t="n">
        <v>2</v>
      </c>
      <c r="C176" s="0" t="n">
        <v>308</v>
      </c>
      <c r="D176" s="0" t="n">
        <v>7</v>
      </c>
      <c r="E176" s="2" t="n">
        <f aca="false">ROUNDDOWN(D176,0)</f>
        <v>7</v>
      </c>
      <c r="F176" s="2" t="n">
        <f aca="false">E176*B176</f>
        <v>14</v>
      </c>
      <c r="G176" s="0" t="s">
        <v>180</v>
      </c>
      <c r="H176" s="0" t="s">
        <v>200</v>
      </c>
    </row>
    <row r="177" customFormat="false" ht="12.1" hidden="false" customHeight="false" outlineLevel="0" collapsed="false">
      <c r="A177" s="0" t="s">
        <v>295</v>
      </c>
      <c r="B177" s="0" t="n">
        <v>2</v>
      </c>
      <c r="C177" s="0" t="n">
        <v>221</v>
      </c>
      <c r="D177" s="0" t="n">
        <v>9</v>
      </c>
      <c r="E177" s="2" t="n">
        <f aca="false">ROUNDDOWN(D177,0)</f>
        <v>9</v>
      </c>
      <c r="F177" s="2" t="n">
        <f aca="false">E177*B177</f>
        <v>18</v>
      </c>
      <c r="G177" s="0" t="s">
        <v>221</v>
      </c>
      <c r="H177" s="0" t="s">
        <v>298</v>
      </c>
    </row>
    <row r="178" customFormat="false" ht="12.1" hidden="false" customHeight="false" outlineLevel="0" collapsed="false">
      <c r="A178" s="0" t="s">
        <v>299</v>
      </c>
      <c r="B178" s="0" t="n">
        <v>2</v>
      </c>
      <c r="C178" s="0" t="n">
        <v>245</v>
      </c>
      <c r="D178" s="0" t="n">
        <v>9</v>
      </c>
      <c r="E178" s="2" t="n">
        <f aca="false">ROUNDDOWN(D178,0)</f>
        <v>9</v>
      </c>
      <c r="F178" s="2" t="n">
        <f aca="false">E178*B178</f>
        <v>18</v>
      </c>
      <c r="G178" s="0" t="s">
        <v>180</v>
      </c>
      <c r="H178" s="0" t="s">
        <v>193</v>
      </c>
    </row>
    <row r="179" customFormat="false" ht="12.1" hidden="false" customHeight="false" outlineLevel="0" collapsed="false">
      <c r="A179" s="0" t="s">
        <v>300</v>
      </c>
      <c r="B179" s="0" t="n">
        <v>2</v>
      </c>
      <c r="C179" s="0" t="n">
        <v>167</v>
      </c>
      <c r="D179" s="0" t="n">
        <v>7.5</v>
      </c>
      <c r="E179" s="2" t="n">
        <f aca="false">ROUNDDOWN(D179,0)</f>
        <v>7</v>
      </c>
      <c r="F179" s="2" t="n">
        <f aca="false">E179*B179</f>
        <v>14</v>
      </c>
      <c r="G179" s="0" t="s">
        <v>180</v>
      </c>
      <c r="H179" s="0" t="s">
        <v>197</v>
      </c>
    </row>
    <row r="180" customFormat="false" ht="12.1" hidden="false" customHeight="false" outlineLevel="0" collapsed="false">
      <c r="A180" s="0" t="s">
        <v>301</v>
      </c>
      <c r="B180" s="0" t="n">
        <v>2</v>
      </c>
      <c r="C180" s="0" t="n">
        <v>298</v>
      </c>
      <c r="D180" s="0" t="n">
        <v>7</v>
      </c>
      <c r="E180" s="2" t="n">
        <f aca="false">ROUNDDOWN(D180,0)</f>
        <v>7</v>
      </c>
      <c r="F180" s="2" t="n">
        <f aca="false">E180*B180</f>
        <v>14</v>
      </c>
      <c r="G180" s="0" t="s">
        <v>180</v>
      </c>
      <c r="H180" s="0" t="s">
        <v>191</v>
      </c>
    </row>
    <row r="181" customFormat="false" ht="12.1" hidden="false" customHeight="false" outlineLevel="0" collapsed="false">
      <c r="A181" s="0" t="s">
        <v>302</v>
      </c>
      <c r="B181" s="0" t="n">
        <v>2</v>
      </c>
      <c r="C181" s="0" t="n">
        <v>117</v>
      </c>
      <c r="D181" s="0" t="n">
        <v>7.5</v>
      </c>
      <c r="E181" s="2" t="n">
        <f aca="false">ROUNDDOWN(D181,0)</f>
        <v>7</v>
      </c>
      <c r="F181" s="2" t="n">
        <f aca="false">E181*B181</f>
        <v>14</v>
      </c>
      <c r="G181" s="0" t="s">
        <v>180</v>
      </c>
      <c r="H181" s="0" t="s">
        <v>213</v>
      </c>
    </row>
    <row r="182" customFormat="false" ht="12.1" hidden="false" customHeight="false" outlineLevel="0" collapsed="false">
      <c r="A182" s="0" t="s">
        <v>275</v>
      </c>
      <c r="B182" s="0" t="n">
        <v>2</v>
      </c>
      <c r="C182" s="0" t="n">
        <v>24</v>
      </c>
      <c r="D182" s="0" t="n">
        <v>8.5</v>
      </c>
      <c r="E182" s="2" t="n">
        <f aca="false">ROUNDDOWN(D182,0)</f>
        <v>8</v>
      </c>
      <c r="F182" s="2" t="n">
        <f aca="false">E182*B182</f>
        <v>16</v>
      </c>
      <c r="G182" s="0" t="s">
        <v>180</v>
      </c>
      <c r="H182" s="0" t="s">
        <v>181</v>
      </c>
    </row>
    <row r="183" customFormat="false" ht="12.1" hidden="false" customHeight="false" outlineLevel="0" collapsed="false">
      <c r="A183" s="0" t="s">
        <v>303</v>
      </c>
      <c r="B183" s="0" t="n">
        <v>2</v>
      </c>
      <c r="C183" s="0" t="n">
        <v>1581</v>
      </c>
      <c r="D183" s="0" t="n">
        <v>7.5</v>
      </c>
      <c r="E183" s="2" t="n">
        <f aca="false">ROUNDDOWN(D183,0)</f>
        <v>7</v>
      </c>
      <c r="F183" s="2" t="n">
        <f aca="false">E183*B183</f>
        <v>14</v>
      </c>
      <c r="G183" s="0" t="s">
        <v>175</v>
      </c>
      <c r="H183" s="0" t="s">
        <v>304</v>
      </c>
    </row>
    <row r="184" customFormat="false" ht="12.1" hidden="false" customHeight="false" outlineLevel="0" collapsed="false">
      <c r="A184" s="0" t="s">
        <v>305</v>
      </c>
      <c r="B184" s="0" t="n">
        <v>2</v>
      </c>
      <c r="C184" s="0" t="n">
        <v>51</v>
      </c>
      <c r="D184" s="0" t="n">
        <v>7</v>
      </c>
      <c r="E184" s="2" t="n">
        <f aca="false">ROUNDDOWN(D184,0)</f>
        <v>7</v>
      </c>
      <c r="F184" s="2" t="n">
        <f aca="false">E184*B184</f>
        <v>14</v>
      </c>
      <c r="G184" s="0" t="s">
        <v>180</v>
      </c>
      <c r="H184" s="0" t="s">
        <v>200</v>
      </c>
    </row>
    <row r="185" customFormat="false" ht="12.1" hidden="false" customHeight="false" outlineLevel="0" collapsed="false">
      <c r="A185" s="0" t="s">
        <v>306</v>
      </c>
      <c r="B185" s="0" t="n">
        <v>2</v>
      </c>
      <c r="C185" s="0" t="n">
        <v>167</v>
      </c>
      <c r="D185" s="0" t="n">
        <v>9</v>
      </c>
      <c r="E185" s="2" t="n">
        <f aca="false">ROUNDDOWN(D185,0)</f>
        <v>9</v>
      </c>
      <c r="F185" s="2" t="n">
        <f aca="false">E185*B185</f>
        <v>18</v>
      </c>
      <c r="G185" s="0" t="s">
        <v>180</v>
      </c>
      <c r="H185" s="0" t="s">
        <v>193</v>
      </c>
    </row>
    <row r="186" customFormat="false" ht="12.1" hidden="false" customHeight="false" outlineLevel="0" collapsed="false">
      <c r="A186" s="0" t="s">
        <v>307</v>
      </c>
      <c r="B186" s="0" t="n">
        <v>2</v>
      </c>
      <c r="C186" s="0" t="n">
        <v>889</v>
      </c>
      <c r="D186" s="0" t="n">
        <v>7.5</v>
      </c>
      <c r="E186" s="2" t="n">
        <f aca="false">ROUNDDOWN(D186,0)</f>
        <v>7</v>
      </c>
      <c r="F186" s="2" t="n">
        <f aca="false">E186*B186</f>
        <v>14</v>
      </c>
      <c r="G186" s="0" t="s">
        <v>180</v>
      </c>
      <c r="H186" s="0" t="s">
        <v>197</v>
      </c>
    </row>
    <row r="187" customFormat="false" ht="12.1" hidden="false" customHeight="false" outlineLevel="0" collapsed="false">
      <c r="A187" s="0" t="s">
        <v>308</v>
      </c>
      <c r="B187" s="0" t="n">
        <v>2</v>
      </c>
      <c r="C187" s="0" t="n">
        <v>278</v>
      </c>
      <c r="D187" s="0" t="n">
        <v>10.5</v>
      </c>
      <c r="E187" s="2" t="n">
        <f aca="false">ROUNDDOWN(D187,0)</f>
        <v>10</v>
      </c>
      <c r="F187" s="2" t="n">
        <f aca="false">E187*B187</f>
        <v>20</v>
      </c>
      <c r="G187" s="0" t="s">
        <v>180</v>
      </c>
      <c r="H187" s="0" t="s">
        <v>309</v>
      </c>
    </row>
    <row r="188" customFormat="false" ht="12.1" hidden="false" customHeight="false" outlineLevel="0" collapsed="false">
      <c r="A188" s="0" t="s">
        <v>179</v>
      </c>
      <c r="B188" s="0" t="n">
        <v>2</v>
      </c>
      <c r="C188" s="0" t="n">
        <v>725</v>
      </c>
      <c r="D188" s="0" t="n">
        <v>7</v>
      </c>
      <c r="E188" s="2" t="n">
        <f aca="false">ROUNDDOWN(D188,0)</f>
        <v>7</v>
      </c>
      <c r="F188" s="2" t="n">
        <f aca="false">E188*B188</f>
        <v>14</v>
      </c>
      <c r="G188" s="0" t="s">
        <v>180</v>
      </c>
      <c r="H188" s="0" t="s">
        <v>191</v>
      </c>
    </row>
    <row r="189" customFormat="false" ht="12.1" hidden="false" customHeight="false" outlineLevel="0" collapsed="false">
      <c r="A189" s="0" t="s">
        <v>310</v>
      </c>
      <c r="B189" s="0" t="n">
        <v>2</v>
      </c>
      <c r="C189" s="0" t="n">
        <v>421</v>
      </c>
      <c r="D189" s="0" t="n">
        <v>7.5</v>
      </c>
      <c r="E189" s="2" t="n">
        <f aca="false">ROUNDDOWN(D189,0)</f>
        <v>7</v>
      </c>
      <c r="F189" s="2" t="n">
        <f aca="false">E189*B189</f>
        <v>14</v>
      </c>
      <c r="G189" s="0" t="s">
        <v>180</v>
      </c>
      <c r="H189" s="0" t="s">
        <v>213</v>
      </c>
    </row>
    <row r="190" customFormat="false" ht="12.1" hidden="false" customHeight="false" outlineLevel="0" collapsed="false">
      <c r="A190" s="0" t="s">
        <v>311</v>
      </c>
      <c r="B190" s="0" t="n">
        <v>2</v>
      </c>
      <c r="C190" s="0" t="n">
        <v>948</v>
      </c>
      <c r="D190" s="0" t="n">
        <v>11.5</v>
      </c>
      <c r="E190" s="2" t="n">
        <f aca="false">ROUNDDOWN(D190,0)</f>
        <v>11</v>
      </c>
      <c r="F190" s="2" t="n">
        <f aca="false">E190*B190</f>
        <v>22</v>
      </c>
      <c r="G190" s="0" t="s">
        <v>221</v>
      </c>
      <c r="H190" s="0" t="s">
        <v>312</v>
      </c>
    </row>
    <row r="191" customFormat="false" ht="12.1" hidden="false" customHeight="false" outlineLevel="0" collapsed="false">
      <c r="A191" s="0" t="s">
        <v>313</v>
      </c>
      <c r="B191" s="0" t="n">
        <v>2</v>
      </c>
      <c r="C191" s="0" t="n">
        <v>308</v>
      </c>
      <c r="D191" s="0" t="n">
        <v>12</v>
      </c>
      <c r="E191" s="2" t="n">
        <f aca="false">ROUNDDOWN(D191,0)</f>
        <v>12</v>
      </c>
      <c r="F191" s="2" t="n">
        <f aca="false">E191*B191</f>
        <v>24</v>
      </c>
      <c r="G191" s="0" t="s">
        <v>175</v>
      </c>
      <c r="H191" s="0" t="s">
        <v>314</v>
      </c>
    </row>
    <row r="192" customFormat="false" ht="12.1" hidden="false" customHeight="false" outlineLevel="0" collapsed="false">
      <c r="A192" s="0" t="s">
        <v>315</v>
      </c>
      <c r="B192" s="0" t="n">
        <v>2</v>
      </c>
      <c r="C192" s="0" t="n">
        <v>1</v>
      </c>
      <c r="D192" s="0" t="n">
        <v>11</v>
      </c>
      <c r="E192" s="2" t="n">
        <f aca="false">ROUNDDOWN(D192,0)</f>
        <v>11</v>
      </c>
      <c r="F192" s="2" t="n">
        <f aca="false">E192*B192</f>
        <v>22</v>
      </c>
      <c r="G192" s="0" t="s">
        <v>180</v>
      </c>
      <c r="H192" s="0" t="s">
        <v>282</v>
      </c>
    </row>
    <row r="193" customFormat="false" ht="12.1" hidden="false" customHeight="false" outlineLevel="0" collapsed="false">
      <c r="A193" s="0" t="s">
        <v>316</v>
      </c>
      <c r="B193" s="0" t="n">
        <v>2</v>
      </c>
      <c r="C193" s="0" t="n">
        <v>1770</v>
      </c>
      <c r="D193" s="0" t="n">
        <v>7.5</v>
      </c>
      <c r="E193" s="2" t="n">
        <f aca="false">ROUNDDOWN(D193,0)</f>
        <v>7</v>
      </c>
      <c r="F193" s="2" t="n">
        <f aca="false">E193*B193</f>
        <v>14</v>
      </c>
      <c r="G193" s="0" t="s">
        <v>180</v>
      </c>
      <c r="H193" s="0" t="s">
        <v>197</v>
      </c>
    </row>
    <row r="194" customFormat="false" ht="12.1" hidden="false" customHeight="false" outlineLevel="0" collapsed="false">
      <c r="A194" s="0" t="s">
        <v>317</v>
      </c>
      <c r="B194" s="0" t="n">
        <v>2</v>
      </c>
      <c r="C194" s="0" t="n">
        <v>266</v>
      </c>
      <c r="D194" s="0" t="n">
        <v>7</v>
      </c>
      <c r="E194" s="2" t="n">
        <f aca="false">ROUNDDOWN(D194,0)</f>
        <v>7</v>
      </c>
      <c r="F194" s="2" t="n">
        <f aca="false">E194*B194</f>
        <v>14</v>
      </c>
      <c r="G194" s="0" t="s">
        <v>221</v>
      </c>
      <c r="H194" s="0" t="s">
        <v>247</v>
      </c>
    </row>
    <row r="195" customFormat="false" ht="12.1" hidden="false" customHeight="false" outlineLevel="0" collapsed="false">
      <c r="A195" s="0" t="s">
        <v>318</v>
      </c>
      <c r="B195" s="0" t="n">
        <v>2</v>
      </c>
      <c r="C195" s="0" t="n">
        <v>99</v>
      </c>
      <c r="D195" s="0" t="n">
        <v>8.5</v>
      </c>
      <c r="E195" s="2" t="n">
        <f aca="false">ROUNDDOWN(D195,0)</f>
        <v>8</v>
      </c>
      <c r="F195" s="2" t="n">
        <f aca="false">E195*B195</f>
        <v>16</v>
      </c>
      <c r="G195" s="0" t="s">
        <v>180</v>
      </c>
      <c r="H195" s="0" t="s">
        <v>181</v>
      </c>
    </row>
    <row r="196" customFormat="false" ht="12.1" hidden="false" customHeight="false" outlineLevel="0" collapsed="false">
      <c r="A196" s="0" t="s">
        <v>319</v>
      </c>
      <c r="B196" s="0" t="n">
        <v>2</v>
      </c>
      <c r="C196" s="0" t="n">
        <v>140</v>
      </c>
      <c r="D196" s="0" t="n">
        <v>7</v>
      </c>
      <c r="E196" s="2" t="n">
        <f aca="false">ROUNDDOWN(D196,0)</f>
        <v>7</v>
      </c>
      <c r="F196" s="2" t="n">
        <f aca="false">E196*B196</f>
        <v>14</v>
      </c>
      <c r="G196" s="0" t="s">
        <v>180</v>
      </c>
      <c r="H196" s="0" t="s">
        <v>191</v>
      </c>
    </row>
    <row r="197" customFormat="false" ht="12.1" hidden="false" customHeight="false" outlineLevel="0" collapsed="false">
      <c r="A197" s="0" t="s">
        <v>320</v>
      </c>
      <c r="B197" s="0" t="n">
        <v>2</v>
      </c>
      <c r="C197" s="0" t="n">
        <v>94</v>
      </c>
      <c r="D197" s="0" t="n">
        <v>8</v>
      </c>
      <c r="E197" s="2" t="n">
        <f aca="false">ROUNDDOWN(D197,0)</f>
        <v>8</v>
      </c>
      <c r="F197" s="2" t="n">
        <f aca="false">E197*B197</f>
        <v>16</v>
      </c>
      <c r="G197" s="0" t="s">
        <v>180</v>
      </c>
      <c r="H197" s="0" t="s">
        <v>183</v>
      </c>
    </row>
    <row r="198" customFormat="false" ht="12.1" hidden="false" customHeight="false" outlineLevel="0" collapsed="false">
      <c r="A198" s="0" t="s">
        <v>321</v>
      </c>
      <c r="B198" s="0" t="n">
        <v>2</v>
      </c>
      <c r="C198" s="0" t="n">
        <v>174</v>
      </c>
      <c r="D198" s="0" t="n">
        <v>10</v>
      </c>
      <c r="E198" s="2" t="n">
        <f aca="false">ROUNDDOWN(D198,0)</f>
        <v>10</v>
      </c>
      <c r="F198" s="2" t="n">
        <f aca="false">E198*B198</f>
        <v>20</v>
      </c>
      <c r="G198" s="0" t="s">
        <v>180</v>
      </c>
      <c r="H198" s="0" t="s">
        <v>242</v>
      </c>
    </row>
    <row r="199" customFormat="false" ht="12.1" hidden="false" customHeight="false" outlineLevel="0" collapsed="false">
      <c r="A199" s="0" t="s">
        <v>322</v>
      </c>
      <c r="B199" s="0" t="n">
        <v>2</v>
      </c>
      <c r="C199" s="0" t="n">
        <v>216</v>
      </c>
      <c r="D199" s="0" t="n">
        <v>18</v>
      </c>
      <c r="E199" s="2" t="n">
        <f aca="false">ROUNDDOWN(D199,0)</f>
        <v>18</v>
      </c>
      <c r="F199" s="2" t="n">
        <f aca="false">E199*B199</f>
        <v>36</v>
      </c>
      <c r="G199" s="0" t="s">
        <v>221</v>
      </c>
      <c r="H199" s="0" t="s">
        <v>323</v>
      </c>
    </row>
    <row r="200" customFormat="false" ht="12.1" hidden="false" customHeight="false" outlineLevel="0" collapsed="false">
      <c r="A200" s="0" t="s">
        <v>324</v>
      </c>
      <c r="B200" s="0" t="n">
        <v>2</v>
      </c>
      <c r="C200" s="0" t="n">
        <v>8</v>
      </c>
      <c r="D200" s="0" t="n">
        <v>7</v>
      </c>
      <c r="E200" s="2" t="n">
        <f aca="false">ROUNDDOWN(D200,0)</f>
        <v>7</v>
      </c>
      <c r="F200" s="2" t="n">
        <f aca="false">E200*B200</f>
        <v>14</v>
      </c>
      <c r="G200" s="0" t="s">
        <v>180</v>
      </c>
      <c r="H200" s="0" t="s">
        <v>191</v>
      </c>
    </row>
    <row r="201" customFormat="false" ht="12.1" hidden="false" customHeight="false" outlineLevel="0" collapsed="false">
      <c r="A201" s="0" t="s">
        <v>325</v>
      </c>
      <c r="B201" s="0" t="n">
        <v>2</v>
      </c>
      <c r="C201" s="0" t="n">
        <v>224</v>
      </c>
      <c r="D201" s="0" t="n">
        <v>7</v>
      </c>
      <c r="E201" s="2" t="n">
        <f aca="false">ROUNDDOWN(D201,0)</f>
        <v>7</v>
      </c>
      <c r="F201" s="2" t="n">
        <f aca="false">E201*B201</f>
        <v>14</v>
      </c>
      <c r="G201" s="0" t="s">
        <v>180</v>
      </c>
      <c r="H201" s="0" t="s">
        <v>200</v>
      </c>
    </row>
    <row r="202" customFormat="false" ht="12.1" hidden="false" customHeight="false" outlineLevel="0" collapsed="false">
      <c r="A202" s="0" t="s">
        <v>326</v>
      </c>
      <c r="B202" s="0" t="n">
        <v>2</v>
      </c>
      <c r="C202" s="0" t="n">
        <v>281</v>
      </c>
      <c r="D202" s="0" t="n">
        <v>8.5</v>
      </c>
      <c r="E202" s="2" t="n">
        <f aca="false">ROUNDDOWN(D202,0)</f>
        <v>8</v>
      </c>
      <c r="F202" s="2" t="n">
        <f aca="false">E202*B202</f>
        <v>16</v>
      </c>
      <c r="G202" s="0" t="s">
        <v>180</v>
      </c>
      <c r="H202" s="0" t="s">
        <v>189</v>
      </c>
    </row>
    <row r="203" customFormat="false" ht="12.1" hidden="false" customHeight="false" outlineLevel="0" collapsed="false">
      <c r="A203" s="0" t="s">
        <v>327</v>
      </c>
      <c r="B203" s="0" t="n">
        <v>2</v>
      </c>
      <c r="C203" s="0" t="n">
        <v>213</v>
      </c>
      <c r="D203" s="0" t="n">
        <v>10</v>
      </c>
      <c r="E203" s="2" t="n">
        <f aca="false">ROUNDDOWN(D203,0)</f>
        <v>10</v>
      </c>
      <c r="F203" s="2" t="n">
        <f aca="false">E203*B203</f>
        <v>20</v>
      </c>
      <c r="G203" s="0" t="s">
        <v>180</v>
      </c>
      <c r="H203" s="0" t="s">
        <v>242</v>
      </c>
    </row>
    <row r="204" customFormat="false" ht="12.1" hidden="false" customHeight="false" outlineLevel="0" collapsed="false">
      <c r="A204" s="0" t="s">
        <v>328</v>
      </c>
      <c r="B204" s="0" t="n">
        <v>2</v>
      </c>
      <c r="C204" s="0" t="n">
        <v>202</v>
      </c>
      <c r="D204" s="0" t="n">
        <v>7</v>
      </c>
      <c r="E204" s="2" t="n">
        <f aca="false">ROUNDDOWN(D204,0)</f>
        <v>7</v>
      </c>
      <c r="F204" s="2" t="n">
        <f aca="false">E204*B204</f>
        <v>14</v>
      </c>
      <c r="G204" s="0" t="s">
        <v>180</v>
      </c>
      <c r="H204" s="0" t="s">
        <v>191</v>
      </c>
    </row>
    <row r="205" customFormat="false" ht="12.1" hidden="false" customHeight="false" outlineLevel="0" collapsed="false">
      <c r="A205" s="0" t="s">
        <v>329</v>
      </c>
      <c r="B205" s="0" t="n">
        <v>2</v>
      </c>
      <c r="C205" s="0" t="n">
        <v>201</v>
      </c>
      <c r="D205" s="0" t="n">
        <v>9.5</v>
      </c>
      <c r="E205" s="2" t="n">
        <f aca="false">ROUNDDOWN(D205,0)</f>
        <v>9</v>
      </c>
      <c r="F205" s="2" t="n">
        <f aca="false">E205*B205</f>
        <v>18</v>
      </c>
      <c r="G205" s="0" t="s">
        <v>221</v>
      </c>
      <c r="H205" s="0" t="s">
        <v>330</v>
      </c>
    </row>
    <row r="206" customFormat="false" ht="12.1" hidden="false" customHeight="false" outlineLevel="0" collapsed="false">
      <c r="A206" s="0" t="s">
        <v>331</v>
      </c>
      <c r="B206" s="0" t="n">
        <v>2</v>
      </c>
      <c r="C206" s="0" t="n">
        <v>1196</v>
      </c>
      <c r="D206" s="0" t="n">
        <v>7</v>
      </c>
      <c r="E206" s="2" t="n">
        <f aca="false">ROUNDDOWN(D206,0)</f>
        <v>7</v>
      </c>
      <c r="F206" s="2" t="n">
        <f aca="false">E206*B206</f>
        <v>14</v>
      </c>
      <c r="G206" s="0" t="s">
        <v>180</v>
      </c>
      <c r="H206" s="0" t="s">
        <v>191</v>
      </c>
    </row>
    <row r="207" customFormat="false" ht="12.1" hidden="false" customHeight="false" outlineLevel="0" collapsed="false">
      <c r="A207" s="0" t="s">
        <v>332</v>
      </c>
      <c r="B207" s="0" t="n">
        <v>2</v>
      </c>
      <c r="C207" s="0" t="n">
        <v>542</v>
      </c>
      <c r="D207" s="0" t="n">
        <v>10.5</v>
      </c>
      <c r="E207" s="2" t="n">
        <f aca="false">ROUNDDOWN(D207,0)</f>
        <v>10</v>
      </c>
      <c r="F207" s="2" t="n">
        <f aca="false">E207*B207</f>
        <v>20</v>
      </c>
      <c r="G207" s="0" t="s">
        <v>180</v>
      </c>
      <c r="H207" s="0" t="s">
        <v>333</v>
      </c>
    </row>
    <row r="208" customFormat="false" ht="12.1" hidden="false" customHeight="false" outlineLevel="0" collapsed="false">
      <c r="A208" s="0" t="s">
        <v>334</v>
      </c>
      <c r="B208" s="0" t="n">
        <v>2</v>
      </c>
      <c r="C208" s="0" t="n">
        <v>256</v>
      </c>
      <c r="D208" s="0" t="n">
        <v>10</v>
      </c>
      <c r="E208" s="2" t="n">
        <f aca="false">ROUNDDOWN(D208,0)</f>
        <v>10</v>
      </c>
      <c r="F208" s="2" t="n">
        <f aca="false">E208*B208</f>
        <v>20</v>
      </c>
      <c r="G208" s="0" t="s">
        <v>180</v>
      </c>
      <c r="H208" s="0" t="s">
        <v>335</v>
      </c>
    </row>
    <row r="209" customFormat="false" ht="12.1" hidden="false" customHeight="false" outlineLevel="0" collapsed="false">
      <c r="A209" s="0" t="s">
        <v>336</v>
      </c>
      <c r="B209" s="0" t="n">
        <v>2</v>
      </c>
      <c r="C209" s="0" t="n">
        <v>646</v>
      </c>
      <c r="D209" s="0" t="n">
        <v>24</v>
      </c>
      <c r="E209" s="2" t="n">
        <f aca="false">ROUNDDOWN(D209,0)</f>
        <v>24</v>
      </c>
      <c r="F209" s="2" t="n">
        <f aca="false">E209*B209</f>
        <v>48</v>
      </c>
      <c r="G209" s="0" t="s">
        <v>175</v>
      </c>
      <c r="H209" s="0" t="s">
        <v>337</v>
      </c>
    </row>
    <row r="210" customFormat="false" ht="12.1" hidden="false" customHeight="false" outlineLevel="0" collapsed="false">
      <c r="A210" s="0" t="s">
        <v>338</v>
      </c>
      <c r="B210" s="0" t="n">
        <v>2</v>
      </c>
      <c r="C210" s="0" t="n">
        <v>176</v>
      </c>
      <c r="D210" s="0" t="n">
        <v>7</v>
      </c>
      <c r="E210" s="2" t="n">
        <f aca="false">ROUNDDOWN(D210,0)</f>
        <v>7</v>
      </c>
      <c r="F210" s="2" t="n">
        <f aca="false">E210*B210</f>
        <v>14</v>
      </c>
      <c r="G210" s="0" t="s">
        <v>180</v>
      </c>
      <c r="H210" s="0" t="s">
        <v>200</v>
      </c>
    </row>
    <row r="211" customFormat="false" ht="12.1" hidden="false" customHeight="false" outlineLevel="0" collapsed="false">
      <c r="A211" s="0" t="s">
        <v>95</v>
      </c>
      <c r="B211" s="0" t="n">
        <v>2</v>
      </c>
      <c r="C211" s="0" t="n">
        <v>385</v>
      </c>
      <c r="D211" s="0" t="n">
        <v>10</v>
      </c>
      <c r="E211" s="2" t="n">
        <f aca="false">ROUNDDOWN(D211,0)</f>
        <v>10</v>
      </c>
      <c r="F211" s="2" t="n">
        <f aca="false">E211*B211</f>
        <v>20</v>
      </c>
      <c r="G211" s="0" t="s">
        <v>180</v>
      </c>
      <c r="H211" s="0" t="s">
        <v>242</v>
      </c>
    </row>
    <row r="212" customFormat="false" ht="12.1" hidden="false" customHeight="false" outlineLevel="0" collapsed="false">
      <c r="A212" s="0" t="s">
        <v>339</v>
      </c>
      <c r="B212" s="0" t="n">
        <v>2</v>
      </c>
      <c r="C212" s="0" t="n">
        <v>239</v>
      </c>
      <c r="D212" s="0" t="n">
        <v>7</v>
      </c>
      <c r="E212" s="2" t="n">
        <f aca="false">ROUNDDOWN(D212,0)</f>
        <v>7</v>
      </c>
      <c r="F212" s="2" t="n">
        <f aca="false">E212*B212</f>
        <v>14</v>
      </c>
      <c r="G212" s="0" t="s">
        <v>180</v>
      </c>
      <c r="H212" s="0" t="s">
        <v>200</v>
      </c>
    </row>
    <row r="213" customFormat="false" ht="12.1" hidden="false" customHeight="false" outlineLevel="0" collapsed="false">
      <c r="A213" s="0" t="s">
        <v>340</v>
      </c>
      <c r="B213" s="0" t="n">
        <v>2</v>
      </c>
      <c r="C213" s="0" t="n">
        <v>6</v>
      </c>
      <c r="D213" s="0" t="n">
        <v>7</v>
      </c>
      <c r="E213" s="2" t="n">
        <f aca="false">ROUNDDOWN(D213,0)</f>
        <v>7</v>
      </c>
      <c r="F213" s="2" t="n">
        <f aca="false">E213*B213</f>
        <v>14</v>
      </c>
      <c r="G213" s="0" t="s">
        <v>180</v>
      </c>
      <c r="H213" s="0" t="s">
        <v>200</v>
      </c>
    </row>
    <row r="214" customFormat="false" ht="12.1" hidden="false" customHeight="false" outlineLevel="0" collapsed="false">
      <c r="A214" s="0" t="s">
        <v>341</v>
      </c>
      <c r="B214" s="0" t="n">
        <v>2</v>
      </c>
      <c r="C214" s="0" t="n">
        <v>438</v>
      </c>
      <c r="D214" s="0" t="n">
        <v>7.5</v>
      </c>
      <c r="E214" s="2" t="n">
        <f aca="false">ROUNDDOWN(D214,0)</f>
        <v>7</v>
      </c>
      <c r="F214" s="2" t="n">
        <f aca="false">E214*B214</f>
        <v>14</v>
      </c>
      <c r="G214" s="0" t="s">
        <v>180</v>
      </c>
      <c r="H214" s="0" t="s">
        <v>213</v>
      </c>
    </row>
    <row r="215" customFormat="false" ht="12.1" hidden="false" customHeight="false" outlineLevel="0" collapsed="false">
      <c r="A215" s="0" t="s">
        <v>342</v>
      </c>
      <c r="B215" s="0" t="n">
        <v>2</v>
      </c>
      <c r="C215" s="0" t="n">
        <v>405</v>
      </c>
      <c r="D215" s="0" t="n">
        <v>8</v>
      </c>
      <c r="E215" s="2" t="n">
        <f aca="false">ROUNDDOWN(D215,0)</f>
        <v>8</v>
      </c>
      <c r="F215" s="2" t="n">
        <f aca="false">E215*B215</f>
        <v>16</v>
      </c>
      <c r="G215" s="0" t="s">
        <v>180</v>
      </c>
      <c r="H215" s="0" t="s">
        <v>183</v>
      </c>
    </row>
    <row r="216" customFormat="false" ht="12.1" hidden="false" customHeight="false" outlineLevel="0" collapsed="false">
      <c r="A216" s="0" t="s">
        <v>343</v>
      </c>
      <c r="B216" s="0" t="n">
        <v>2</v>
      </c>
      <c r="C216" s="0" t="n">
        <v>266</v>
      </c>
      <c r="D216" s="0" t="n">
        <v>10.5</v>
      </c>
      <c r="E216" s="2" t="n">
        <f aca="false">ROUNDDOWN(D216,0)</f>
        <v>10</v>
      </c>
      <c r="F216" s="2" t="n">
        <f aca="false">E216*B216</f>
        <v>20</v>
      </c>
      <c r="G216" s="0" t="s">
        <v>180</v>
      </c>
      <c r="H216" s="0" t="s">
        <v>333</v>
      </c>
    </row>
    <row r="217" customFormat="false" ht="12.1" hidden="false" customHeight="false" outlineLevel="0" collapsed="false">
      <c r="A217" s="0" t="s">
        <v>344</v>
      </c>
      <c r="B217" s="0" t="n">
        <v>2</v>
      </c>
      <c r="C217" s="0" t="n">
        <v>322</v>
      </c>
      <c r="D217" s="0" t="n">
        <v>11.5</v>
      </c>
      <c r="E217" s="2" t="n">
        <f aca="false">ROUNDDOWN(D217,0)</f>
        <v>11</v>
      </c>
      <c r="F217" s="2" t="n">
        <f aca="false">E217*B217</f>
        <v>22</v>
      </c>
      <c r="G217" s="0" t="s">
        <v>175</v>
      </c>
      <c r="H217" s="0" t="s">
        <v>345</v>
      </c>
    </row>
    <row r="218" customFormat="false" ht="12.1" hidden="false" customHeight="false" outlineLevel="0" collapsed="false">
      <c r="A218" s="0" t="s">
        <v>346</v>
      </c>
      <c r="B218" s="0" t="n">
        <v>2</v>
      </c>
      <c r="C218" s="0" t="n">
        <v>737</v>
      </c>
      <c r="D218" s="0" t="n">
        <v>7</v>
      </c>
      <c r="E218" s="2" t="n">
        <f aca="false">ROUNDDOWN(D218,0)</f>
        <v>7</v>
      </c>
      <c r="F218" s="2" t="n">
        <f aca="false">E218*B218</f>
        <v>14</v>
      </c>
      <c r="G218" s="0" t="s">
        <v>180</v>
      </c>
      <c r="H218" s="0" t="s">
        <v>191</v>
      </c>
    </row>
    <row r="219" customFormat="false" ht="12.1" hidden="false" customHeight="false" outlineLevel="0" collapsed="false">
      <c r="A219" s="0" t="s">
        <v>347</v>
      </c>
      <c r="B219" s="0" t="n">
        <v>2</v>
      </c>
      <c r="C219" s="0" t="n">
        <v>10</v>
      </c>
      <c r="D219" s="0" t="n">
        <v>8.5</v>
      </c>
      <c r="E219" s="2" t="n">
        <f aca="false">ROUNDDOWN(D219,0)</f>
        <v>8</v>
      </c>
      <c r="F219" s="2" t="n">
        <f aca="false">E219*B219</f>
        <v>16</v>
      </c>
      <c r="G219" s="0" t="s">
        <v>180</v>
      </c>
      <c r="H219" s="0" t="s">
        <v>189</v>
      </c>
    </row>
    <row r="220" customFormat="false" ht="12.1" hidden="false" customHeight="false" outlineLevel="0" collapsed="false">
      <c r="A220" s="0" t="s">
        <v>348</v>
      </c>
      <c r="B220" s="0" t="n">
        <v>2</v>
      </c>
      <c r="C220" s="0" t="n">
        <v>244</v>
      </c>
      <c r="D220" s="0" t="n">
        <v>7</v>
      </c>
      <c r="E220" s="2" t="n">
        <f aca="false">ROUNDDOWN(D220,0)</f>
        <v>7</v>
      </c>
      <c r="F220" s="2" t="n">
        <f aca="false">E220*B220</f>
        <v>14</v>
      </c>
      <c r="G220" s="0" t="s">
        <v>180</v>
      </c>
      <c r="H220" s="0" t="s">
        <v>191</v>
      </c>
    </row>
    <row r="221" customFormat="false" ht="12.1" hidden="false" customHeight="false" outlineLevel="0" collapsed="false">
      <c r="A221" s="0" t="s">
        <v>349</v>
      </c>
      <c r="B221" s="0" t="n">
        <v>2</v>
      </c>
      <c r="C221" s="0" t="n">
        <v>297</v>
      </c>
      <c r="D221" s="0" t="n">
        <v>10.5</v>
      </c>
      <c r="E221" s="2" t="n">
        <f aca="false">ROUNDDOWN(D221,0)</f>
        <v>10</v>
      </c>
      <c r="F221" s="2" t="n">
        <f aca="false">E221*B221</f>
        <v>20</v>
      </c>
      <c r="G221" s="0" t="s">
        <v>180</v>
      </c>
      <c r="H221" s="0" t="s">
        <v>309</v>
      </c>
    </row>
    <row r="222" customFormat="false" ht="12.1" hidden="false" customHeight="false" outlineLevel="0" collapsed="false">
      <c r="A222" s="0" t="s">
        <v>350</v>
      </c>
      <c r="B222" s="0" t="n">
        <v>2</v>
      </c>
      <c r="C222" s="0" t="n">
        <v>694</v>
      </c>
      <c r="D222" s="0" t="n">
        <v>7</v>
      </c>
      <c r="E222" s="2" t="n">
        <f aca="false">ROUNDDOWN(D222,0)</f>
        <v>7</v>
      </c>
      <c r="F222" s="2" t="n">
        <f aca="false">E222*B222</f>
        <v>14</v>
      </c>
      <c r="G222" s="0" t="s">
        <v>180</v>
      </c>
      <c r="H222" s="0" t="s">
        <v>191</v>
      </c>
    </row>
    <row r="223" customFormat="false" ht="12.1" hidden="false" customHeight="false" outlineLevel="0" collapsed="false">
      <c r="A223" s="0" t="s">
        <v>351</v>
      </c>
      <c r="B223" s="0" t="n">
        <v>2</v>
      </c>
      <c r="C223" s="0" t="n">
        <v>950</v>
      </c>
      <c r="D223" s="0" t="n">
        <v>9.5</v>
      </c>
      <c r="E223" s="2" t="n">
        <f aca="false">ROUNDDOWN(D223,0)</f>
        <v>9</v>
      </c>
      <c r="F223" s="2" t="n">
        <f aca="false">E223*B223</f>
        <v>18</v>
      </c>
      <c r="G223" s="0" t="s">
        <v>180</v>
      </c>
      <c r="H223" s="0" t="s">
        <v>352</v>
      </c>
    </row>
    <row r="224" customFormat="false" ht="12.1" hidden="false" customHeight="false" outlineLevel="0" collapsed="false">
      <c r="A224" s="0" t="s">
        <v>353</v>
      </c>
      <c r="B224" s="0" t="n">
        <v>2</v>
      </c>
      <c r="C224" s="0" t="n">
        <v>429</v>
      </c>
      <c r="D224" s="0" t="n">
        <v>8.5</v>
      </c>
      <c r="E224" s="2" t="n">
        <f aca="false">ROUNDDOWN(D224,0)</f>
        <v>8</v>
      </c>
      <c r="F224" s="2" t="n">
        <f aca="false">E224*B224</f>
        <v>16</v>
      </c>
      <c r="G224" s="0" t="s">
        <v>180</v>
      </c>
      <c r="H224" s="0" t="s">
        <v>181</v>
      </c>
    </row>
    <row r="225" customFormat="false" ht="12.1" hidden="false" customHeight="false" outlineLevel="0" collapsed="false">
      <c r="A225" s="0" t="s">
        <v>354</v>
      </c>
      <c r="B225" s="0" t="n">
        <v>2</v>
      </c>
      <c r="C225" s="0" t="n">
        <v>2107</v>
      </c>
      <c r="D225" s="0" t="n">
        <v>7</v>
      </c>
      <c r="E225" s="2" t="n">
        <f aca="false">ROUNDDOWN(D225,0)</f>
        <v>7</v>
      </c>
      <c r="F225" s="2" t="n">
        <f aca="false">E225*B225</f>
        <v>14</v>
      </c>
      <c r="G225" s="0" t="s">
        <v>180</v>
      </c>
      <c r="H225" s="0" t="s">
        <v>191</v>
      </c>
    </row>
    <row r="226" customFormat="false" ht="12.1" hidden="false" customHeight="false" outlineLevel="0" collapsed="false">
      <c r="A226" s="0" t="s">
        <v>355</v>
      </c>
      <c r="B226" s="0" t="n">
        <v>2</v>
      </c>
      <c r="C226" s="0" t="n">
        <v>751</v>
      </c>
      <c r="D226" s="0" t="n">
        <v>7.5</v>
      </c>
      <c r="E226" s="2" t="n">
        <f aca="false">ROUNDDOWN(D226,0)</f>
        <v>7</v>
      </c>
      <c r="F226" s="2" t="n">
        <f aca="false">E226*B226</f>
        <v>14</v>
      </c>
      <c r="G226" s="0" t="s">
        <v>180</v>
      </c>
      <c r="H226" s="0" t="s">
        <v>197</v>
      </c>
    </row>
    <row r="227" customFormat="false" ht="12.1" hidden="false" customHeight="false" outlineLevel="0" collapsed="false">
      <c r="A227" s="0" t="s">
        <v>356</v>
      </c>
      <c r="B227" s="0" t="n">
        <v>2</v>
      </c>
      <c r="C227" s="0" t="n">
        <v>743</v>
      </c>
      <c r="D227" s="0" t="n">
        <v>8</v>
      </c>
      <c r="E227" s="2" t="n">
        <f aca="false">ROUNDDOWN(D227,0)</f>
        <v>8</v>
      </c>
      <c r="F227" s="2" t="n">
        <f aca="false">E227*B227</f>
        <v>16</v>
      </c>
      <c r="G227" s="0" t="s">
        <v>180</v>
      </c>
      <c r="H227" s="0" t="s">
        <v>183</v>
      </c>
    </row>
    <row r="228" customFormat="false" ht="12.1" hidden="false" customHeight="false" outlineLevel="0" collapsed="false">
      <c r="A228" s="0" t="s">
        <v>357</v>
      </c>
      <c r="B228" s="0" t="n">
        <v>2</v>
      </c>
      <c r="C228" s="0" t="n">
        <v>1254</v>
      </c>
      <c r="D228" s="0" t="n">
        <v>8</v>
      </c>
      <c r="E228" s="2" t="n">
        <f aca="false">ROUNDDOWN(D228,0)</f>
        <v>8</v>
      </c>
      <c r="F228" s="2" t="n">
        <f aca="false">E228*B228</f>
        <v>16</v>
      </c>
      <c r="G228" s="0" t="s">
        <v>180</v>
      </c>
      <c r="H228" s="0" t="s">
        <v>226</v>
      </c>
    </row>
    <row r="229" customFormat="false" ht="12.1" hidden="false" customHeight="false" outlineLevel="0" collapsed="false">
      <c r="A229" s="0" t="s">
        <v>358</v>
      </c>
      <c r="B229" s="0" t="n">
        <v>2</v>
      </c>
      <c r="C229" s="0" t="n">
        <v>455</v>
      </c>
      <c r="D229" s="0" t="n">
        <v>9</v>
      </c>
      <c r="E229" s="2" t="n">
        <f aca="false">ROUNDDOWN(D229,0)</f>
        <v>9</v>
      </c>
      <c r="F229" s="2" t="n">
        <f aca="false">E229*B229</f>
        <v>18</v>
      </c>
      <c r="G229" s="0" t="s">
        <v>180</v>
      </c>
      <c r="H229" s="0" t="s">
        <v>193</v>
      </c>
    </row>
    <row r="230" customFormat="false" ht="12.1" hidden="false" customHeight="false" outlineLevel="0" collapsed="false">
      <c r="A230" s="0" t="s">
        <v>359</v>
      </c>
      <c r="B230" s="0" t="n">
        <v>2</v>
      </c>
      <c r="C230" s="0" t="n">
        <v>219</v>
      </c>
      <c r="D230" s="0" t="n">
        <v>7.5</v>
      </c>
      <c r="E230" s="2" t="n">
        <f aca="false">ROUNDDOWN(D230,0)</f>
        <v>7</v>
      </c>
      <c r="F230" s="2" t="n">
        <f aca="false">E230*B230</f>
        <v>14</v>
      </c>
      <c r="G230" s="0" t="s">
        <v>180</v>
      </c>
      <c r="H230" s="0" t="s">
        <v>197</v>
      </c>
    </row>
    <row r="231" customFormat="false" ht="12.1" hidden="false" customHeight="false" outlineLevel="0" collapsed="false">
      <c r="A231" s="0" t="s">
        <v>360</v>
      </c>
      <c r="B231" s="0" t="n">
        <v>2</v>
      </c>
      <c r="C231" s="0" t="n">
        <v>562</v>
      </c>
      <c r="D231" s="0" t="n">
        <v>7</v>
      </c>
      <c r="E231" s="2" t="n">
        <f aca="false">ROUNDDOWN(D231,0)</f>
        <v>7</v>
      </c>
      <c r="F231" s="2" t="n">
        <f aca="false">E231*B231</f>
        <v>14</v>
      </c>
      <c r="G231" s="0" t="s">
        <v>175</v>
      </c>
      <c r="H231" s="0" t="s">
        <v>361</v>
      </c>
    </row>
    <row r="232" customFormat="false" ht="12.1" hidden="false" customHeight="false" outlineLevel="0" collapsed="false">
      <c r="A232" s="0" t="s">
        <v>362</v>
      </c>
      <c r="B232" s="0" t="n">
        <v>2</v>
      </c>
      <c r="C232" s="0" t="n">
        <v>10</v>
      </c>
      <c r="D232" s="0" t="n">
        <v>11.5</v>
      </c>
      <c r="E232" s="2" t="n">
        <f aca="false">ROUNDDOWN(D232,0)</f>
        <v>11</v>
      </c>
      <c r="F232" s="2" t="n">
        <f aca="false">E232*B232</f>
        <v>22</v>
      </c>
      <c r="G232" s="0" t="s">
        <v>180</v>
      </c>
      <c r="H232" s="0" t="s">
        <v>363</v>
      </c>
    </row>
    <row r="233" customFormat="false" ht="12.1" hidden="false" customHeight="false" outlineLevel="0" collapsed="false">
      <c r="A233" s="0" t="s">
        <v>364</v>
      </c>
      <c r="B233" s="0" t="n">
        <v>2</v>
      </c>
      <c r="C233" s="0" t="n">
        <v>496</v>
      </c>
      <c r="D233" s="0" t="n">
        <v>7.5</v>
      </c>
      <c r="E233" s="2" t="n">
        <f aca="false">ROUNDDOWN(D233,0)</f>
        <v>7</v>
      </c>
      <c r="F233" s="2" t="n">
        <f aca="false">E233*B233</f>
        <v>14</v>
      </c>
      <c r="G233" s="0" t="s">
        <v>180</v>
      </c>
      <c r="H233" s="0" t="s">
        <v>197</v>
      </c>
    </row>
    <row r="234" customFormat="false" ht="12.1" hidden="false" customHeight="false" outlineLevel="0" collapsed="false">
      <c r="A234" s="0" t="s">
        <v>365</v>
      </c>
      <c r="B234" s="0" t="n">
        <v>2</v>
      </c>
      <c r="C234" s="0" t="n">
        <v>596</v>
      </c>
      <c r="D234" s="0" t="n">
        <v>8.5</v>
      </c>
      <c r="E234" s="2" t="n">
        <f aca="false">ROUNDDOWN(D234,0)</f>
        <v>8</v>
      </c>
      <c r="F234" s="2" t="n">
        <f aca="false">E234*B234</f>
        <v>16</v>
      </c>
      <c r="G234" s="0" t="s">
        <v>180</v>
      </c>
      <c r="H234" s="0" t="s">
        <v>189</v>
      </c>
    </row>
    <row r="235" customFormat="false" ht="12.1" hidden="false" customHeight="false" outlineLevel="0" collapsed="false">
      <c r="A235" s="0" t="s">
        <v>366</v>
      </c>
      <c r="B235" s="0" t="n">
        <v>2</v>
      </c>
      <c r="C235" s="0" t="n">
        <v>1232</v>
      </c>
      <c r="D235" s="0" t="n">
        <v>8</v>
      </c>
      <c r="E235" s="2" t="n">
        <f aca="false">ROUNDDOWN(D235,0)</f>
        <v>8</v>
      </c>
      <c r="F235" s="2" t="n">
        <f aca="false">E235*B235</f>
        <v>16</v>
      </c>
      <c r="G235" s="0" t="s">
        <v>180</v>
      </c>
      <c r="H235" s="0" t="s">
        <v>183</v>
      </c>
    </row>
    <row r="236" customFormat="false" ht="12.1" hidden="false" customHeight="false" outlineLevel="0" collapsed="false">
      <c r="A236" s="0" t="s">
        <v>367</v>
      </c>
      <c r="B236" s="0" t="n">
        <v>2</v>
      </c>
      <c r="C236" s="0" t="n">
        <v>1</v>
      </c>
      <c r="D236" s="0" t="n">
        <v>30</v>
      </c>
      <c r="E236" s="2" t="n">
        <f aca="false">ROUNDDOWN(D236,0)</f>
        <v>30</v>
      </c>
      <c r="F236" s="2" t="n">
        <f aca="false">E236*B236</f>
        <v>60</v>
      </c>
      <c r="G236" s="0" t="s">
        <v>175</v>
      </c>
      <c r="H236" s="0" t="s">
        <v>368</v>
      </c>
    </row>
    <row r="237" customFormat="false" ht="12.1" hidden="false" customHeight="false" outlineLevel="0" collapsed="false">
      <c r="A237" s="0" t="s">
        <v>369</v>
      </c>
      <c r="B237" s="0" t="n">
        <v>2</v>
      </c>
      <c r="C237" s="0" t="n">
        <v>1518</v>
      </c>
      <c r="D237" s="0" t="n">
        <v>7</v>
      </c>
      <c r="E237" s="2" t="n">
        <f aca="false">ROUNDDOWN(D237,0)</f>
        <v>7</v>
      </c>
      <c r="F237" s="2" t="n">
        <f aca="false">E237*B237</f>
        <v>14</v>
      </c>
      <c r="G237" s="0" t="s">
        <v>180</v>
      </c>
      <c r="H237" s="0" t="s">
        <v>191</v>
      </c>
    </row>
    <row r="238" customFormat="false" ht="12.1" hidden="false" customHeight="false" outlineLevel="0" collapsed="false">
      <c r="A238" s="0" t="s">
        <v>238</v>
      </c>
      <c r="B238" s="0" t="n">
        <v>2</v>
      </c>
      <c r="C238" s="0" t="n">
        <v>673</v>
      </c>
      <c r="D238" s="0" t="n">
        <v>7</v>
      </c>
      <c r="E238" s="2" t="n">
        <f aca="false">ROUNDDOWN(D238,0)</f>
        <v>7</v>
      </c>
      <c r="F238" s="2" t="n">
        <f aca="false">E238*B238</f>
        <v>14</v>
      </c>
      <c r="G238" s="0" t="s">
        <v>180</v>
      </c>
      <c r="H238" s="0" t="s">
        <v>200</v>
      </c>
    </row>
    <row r="239" customFormat="false" ht="12.1" hidden="false" customHeight="false" outlineLevel="0" collapsed="false">
      <c r="A239" s="0" t="s">
        <v>370</v>
      </c>
      <c r="B239" s="0" t="n">
        <v>2</v>
      </c>
      <c r="C239" s="0" t="n">
        <v>351</v>
      </c>
      <c r="D239" s="0" t="n">
        <v>7</v>
      </c>
      <c r="E239" s="2" t="n">
        <f aca="false">ROUNDDOWN(D239,0)</f>
        <v>7</v>
      </c>
      <c r="F239" s="2" t="n">
        <f aca="false">E239*B239</f>
        <v>14</v>
      </c>
      <c r="G239" s="0" t="s">
        <v>180</v>
      </c>
      <c r="H239" s="0" t="s">
        <v>191</v>
      </c>
    </row>
    <row r="240" customFormat="false" ht="12.1" hidden="false" customHeight="false" outlineLevel="0" collapsed="false">
      <c r="A240" s="0" t="s">
        <v>371</v>
      </c>
      <c r="B240" s="0" t="n">
        <v>2</v>
      </c>
      <c r="C240" s="0" t="n">
        <v>415</v>
      </c>
      <c r="D240" s="0" t="n">
        <v>7</v>
      </c>
      <c r="E240" s="2" t="n">
        <f aca="false">ROUNDDOWN(D240,0)</f>
        <v>7</v>
      </c>
      <c r="F240" s="2" t="n">
        <f aca="false">E240*B240</f>
        <v>14</v>
      </c>
      <c r="G240" s="0" t="s">
        <v>180</v>
      </c>
      <c r="H240" s="0" t="s">
        <v>191</v>
      </c>
    </row>
    <row r="241" customFormat="false" ht="12.1" hidden="false" customHeight="false" outlineLevel="0" collapsed="false">
      <c r="A241" s="0" t="s">
        <v>372</v>
      </c>
      <c r="B241" s="0" t="n">
        <v>2</v>
      </c>
      <c r="C241" s="0" t="n">
        <v>235</v>
      </c>
      <c r="D241" s="0" t="n">
        <v>8</v>
      </c>
      <c r="E241" s="2" t="n">
        <f aca="false">ROUNDDOWN(D241,0)</f>
        <v>8</v>
      </c>
      <c r="F241" s="2" t="n">
        <f aca="false">E241*B241</f>
        <v>16</v>
      </c>
      <c r="G241" s="0" t="s">
        <v>180</v>
      </c>
      <c r="H241" s="0" t="s">
        <v>183</v>
      </c>
    </row>
    <row r="242" customFormat="false" ht="12.1" hidden="false" customHeight="false" outlineLevel="0" collapsed="false">
      <c r="A242" s="0" t="s">
        <v>373</v>
      </c>
      <c r="B242" s="0" t="n">
        <v>2</v>
      </c>
      <c r="C242" s="0" t="n">
        <v>830</v>
      </c>
      <c r="D242" s="0" t="n">
        <v>9</v>
      </c>
      <c r="E242" s="2" t="n">
        <f aca="false">ROUNDDOWN(D242,0)</f>
        <v>9</v>
      </c>
      <c r="F242" s="2" t="n">
        <f aca="false">E242*B242</f>
        <v>18</v>
      </c>
      <c r="G242" s="0" t="s">
        <v>180</v>
      </c>
      <c r="H242" s="0" t="s">
        <v>193</v>
      </c>
    </row>
    <row r="243" customFormat="false" ht="12.1" hidden="false" customHeight="false" outlineLevel="0" collapsed="false">
      <c r="A243" s="0" t="s">
        <v>374</v>
      </c>
      <c r="B243" s="0" t="n">
        <v>2</v>
      </c>
      <c r="C243" s="0" t="n">
        <v>155</v>
      </c>
      <c r="D243" s="0" t="n">
        <v>9.5</v>
      </c>
      <c r="E243" s="2" t="n">
        <f aca="false">ROUNDDOWN(D243,0)</f>
        <v>9</v>
      </c>
      <c r="F243" s="2" t="n">
        <f aca="false">E243*B243</f>
        <v>18</v>
      </c>
      <c r="G243" s="0" t="s">
        <v>180</v>
      </c>
      <c r="H243" s="0" t="s">
        <v>352</v>
      </c>
    </row>
    <row r="244" customFormat="false" ht="12.1" hidden="false" customHeight="false" outlineLevel="0" collapsed="false">
      <c r="A244" s="0" t="s">
        <v>375</v>
      </c>
      <c r="B244" s="0" t="n">
        <v>2</v>
      </c>
      <c r="C244" s="0" t="n">
        <v>682</v>
      </c>
      <c r="D244" s="0" t="n">
        <v>7</v>
      </c>
      <c r="E244" s="2" t="n">
        <f aca="false">ROUNDDOWN(D244,0)</f>
        <v>7</v>
      </c>
      <c r="F244" s="2" t="n">
        <f aca="false">E244*B244</f>
        <v>14</v>
      </c>
      <c r="G244" s="0" t="s">
        <v>180</v>
      </c>
      <c r="H244" s="0" t="s">
        <v>191</v>
      </c>
    </row>
    <row r="245" customFormat="false" ht="12.1" hidden="false" customHeight="false" outlineLevel="0" collapsed="false">
      <c r="A245" s="0" t="s">
        <v>376</v>
      </c>
      <c r="B245" s="0" t="n">
        <v>2</v>
      </c>
      <c r="C245" s="0" t="n">
        <v>630</v>
      </c>
      <c r="D245" s="0" t="n">
        <v>7</v>
      </c>
      <c r="E245" s="2" t="n">
        <f aca="false">ROUNDDOWN(D245,0)</f>
        <v>7</v>
      </c>
      <c r="F245" s="2" t="n">
        <f aca="false">E245*B245</f>
        <v>14</v>
      </c>
      <c r="G245" s="0" t="s">
        <v>180</v>
      </c>
      <c r="H245" s="0" t="s">
        <v>191</v>
      </c>
    </row>
    <row r="246" customFormat="false" ht="12.1" hidden="false" customHeight="false" outlineLevel="0" collapsed="false">
      <c r="A246" s="0" t="s">
        <v>377</v>
      </c>
      <c r="B246" s="0" t="n">
        <v>2</v>
      </c>
      <c r="C246" s="0" t="n">
        <v>52</v>
      </c>
      <c r="D246" s="0" t="n">
        <v>10.5</v>
      </c>
      <c r="E246" s="2" t="n">
        <f aca="false">ROUNDDOWN(D246,0)</f>
        <v>10</v>
      </c>
      <c r="F246" s="2" t="n">
        <f aca="false">E246*B246</f>
        <v>20</v>
      </c>
      <c r="G246" s="0" t="s">
        <v>180</v>
      </c>
      <c r="H246" s="0" t="s">
        <v>309</v>
      </c>
    </row>
    <row r="247" customFormat="false" ht="12.1" hidden="false" customHeight="false" outlineLevel="0" collapsed="false">
      <c r="A247" s="0" t="s">
        <v>378</v>
      </c>
      <c r="B247" s="0" t="n">
        <v>2</v>
      </c>
      <c r="C247" s="0" t="n">
        <v>946</v>
      </c>
      <c r="D247" s="0" t="n">
        <v>7</v>
      </c>
      <c r="E247" s="2" t="n">
        <f aca="false">ROUNDDOWN(D247,0)</f>
        <v>7</v>
      </c>
      <c r="F247" s="2" t="n">
        <f aca="false">E247*B247</f>
        <v>14</v>
      </c>
      <c r="G247" s="0" t="s">
        <v>180</v>
      </c>
      <c r="H247" s="0" t="s">
        <v>200</v>
      </c>
    </row>
    <row r="248" customFormat="false" ht="12.1" hidden="false" customHeight="false" outlineLevel="0" collapsed="false">
      <c r="A248" s="0" t="s">
        <v>379</v>
      </c>
      <c r="B248" s="0" t="n">
        <v>2</v>
      </c>
      <c r="C248" s="0" t="n">
        <v>348</v>
      </c>
      <c r="D248" s="0" t="n">
        <v>7</v>
      </c>
      <c r="E248" s="2" t="n">
        <f aca="false">ROUNDDOWN(D248,0)</f>
        <v>7</v>
      </c>
      <c r="F248" s="2" t="n">
        <f aca="false">E248*B248</f>
        <v>14</v>
      </c>
      <c r="G248" s="0" t="s">
        <v>180</v>
      </c>
      <c r="H248" s="0" t="s">
        <v>200</v>
      </c>
    </row>
    <row r="249" customFormat="false" ht="12.1" hidden="false" customHeight="false" outlineLevel="0" collapsed="false">
      <c r="A249" s="0" t="s">
        <v>380</v>
      </c>
      <c r="B249" s="0" t="n">
        <v>2</v>
      </c>
      <c r="C249" s="0" t="n">
        <v>88</v>
      </c>
      <c r="D249" s="0" t="n">
        <v>7.5</v>
      </c>
      <c r="E249" s="2" t="n">
        <f aca="false">ROUNDDOWN(D249,0)</f>
        <v>7</v>
      </c>
      <c r="F249" s="2" t="n">
        <f aca="false">E249*B249</f>
        <v>14</v>
      </c>
      <c r="G249" s="0" t="s">
        <v>180</v>
      </c>
      <c r="H249" s="0" t="s">
        <v>197</v>
      </c>
    </row>
    <row r="250" customFormat="false" ht="12.1" hidden="false" customHeight="false" outlineLevel="0" collapsed="false">
      <c r="A250" s="0" t="s">
        <v>381</v>
      </c>
      <c r="B250" s="0" t="n">
        <v>2</v>
      </c>
      <c r="C250" s="0" t="n">
        <v>206</v>
      </c>
      <c r="D250" s="0" t="n">
        <v>9</v>
      </c>
      <c r="E250" s="2" t="n">
        <f aca="false">ROUNDDOWN(D250,0)</f>
        <v>9</v>
      </c>
      <c r="F250" s="2" t="n">
        <f aca="false">E250*B250</f>
        <v>18</v>
      </c>
      <c r="G250" s="0" t="s">
        <v>180</v>
      </c>
      <c r="H250" s="0" t="s">
        <v>193</v>
      </c>
    </row>
    <row r="251" customFormat="false" ht="12.1" hidden="false" customHeight="false" outlineLevel="0" collapsed="false">
      <c r="A251" s="0" t="s">
        <v>382</v>
      </c>
      <c r="B251" s="0" t="n">
        <v>2</v>
      </c>
      <c r="C251" s="0" t="n">
        <v>238</v>
      </c>
      <c r="D251" s="0" t="n">
        <v>7</v>
      </c>
      <c r="E251" s="2" t="n">
        <f aca="false">ROUNDDOWN(D251,0)</f>
        <v>7</v>
      </c>
      <c r="F251" s="2" t="n">
        <f aca="false">E251*B251</f>
        <v>14</v>
      </c>
      <c r="G251" s="0" t="s">
        <v>180</v>
      </c>
      <c r="H251" s="0" t="s">
        <v>200</v>
      </c>
    </row>
    <row r="252" customFormat="false" ht="12.1" hidden="false" customHeight="false" outlineLevel="0" collapsed="false">
      <c r="A252" s="0" t="s">
        <v>383</v>
      </c>
      <c r="B252" s="0" t="n">
        <v>2</v>
      </c>
      <c r="C252" s="0" t="n">
        <v>235</v>
      </c>
      <c r="D252" s="0" t="n">
        <v>7.5</v>
      </c>
      <c r="E252" s="2" t="n">
        <f aca="false">ROUNDDOWN(D252,0)</f>
        <v>7</v>
      </c>
      <c r="F252" s="2" t="n">
        <f aca="false">E252*B252</f>
        <v>14</v>
      </c>
      <c r="G252" s="0" t="s">
        <v>180</v>
      </c>
      <c r="H252" s="0" t="s">
        <v>213</v>
      </c>
    </row>
    <row r="253" customFormat="false" ht="12.1" hidden="false" customHeight="false" outlineLevel="0" collapsed="false">
      <c r="A253" s="0" t="s">
        <v>384</v>
      </c>
      <c r="B253" s="0" t="n">
        <v>2</v>
      </c>
      <c r="C253" s="0" t="n">
        <v>3</v>
      </c>
      <c r="D253" s="0" t="n">
        <v>8.5</v>
      </c>
      <c r="E253" s="2" t="n">
        <f aca="false">ROUNDDOWN(D253,0)</f>
        <v>8</v>
      </c>
      <c r="F253" s="2" t="n">
        <f aca="false">E253*B253</f>
        <v>16</v>
      </c>
      <c r="G253" s="0" t="s">
        <v>180</v>
      </c>
      <c r="H253" s="0" t="s">
        <v>189</v>
      </c>
    </row>
    <row r="254" customFormat="false" ht="12.1" hidden="false" customHeight="false" outlineLevel="0" collapsed="false">
      <c r="A254" s="0" t="s">
        <v>385</v>
      </c>
      <c r="B254" s="0" t="n">
        <v>2</v>
      </c>
      <c r="C254" s="0" t="n">
        <v>36</v>
      </c>
      <c r="D254" s="0" t="n">
        <v>8.5</v>
      </c>
      <c r="E254" s="2" t="n">
        <f aca="false">ROUNDDOWN(D254,0)</f>
        <v>8</v>
      </c>
      <c r="F254" s="2" t="n">
        <f aca="false">E254*B254</f>
        <v>16</v>
      </c>
      <c r="G254" s="0" t="s">
        <v>180</v>
      </c>
      <c r="H254" s="0" t="s">
        <v>181</v>
      </c>
    </row>
    <row r="255" customFormat="false" ht="12.1" hidden="false" customHeight="false" outlineLevel="0" collapsed="false">
      <c r="A255" s="0" t="s">
        <v>386</v>
      </c>
      <c r="B255" s="0" t="n">
        <v>2</v>
      </c>
      <c r="C255" s="0" t="n">
        <v>141</v>
      </c>
      <c r="D255" s="0" t="n">
        <v>7.5</v>
      </c>
      <c r="E255" s="2" t="n">
        <f aca="false">ROUNDDOWN(D255,0)</f>
        <v>7</v>
      </c>
      <c r="F255" s="2" t="n">
        <f aca="false">E255*B255</f>
        <v>14</v>
      </c>
      <c r="G255" s="0" t="s">
        <v>180</v>
      </c>
      <c r="H255" s="0" t="s">
        <v>213</v>
      </c>
    </row>
    <row r="256" customFormat="false" ht="12.1" hidden="false" customHeight="false" outlineLevel="0" collapsed="false">
      <c r="A256" s="0" t="s">
        <v>340</v>
      </c>
      <c r="B256" s="0" t="n">
        <v>2</v>
      </c>
      <c r="C256" s="0" t="n">
        <v>19</v>
      </c>
      <c r="D256" s="0" t="n">
        <v>7.5</v>
      </c>
      <c r="E256" s="2" t="n">
        <f aca="false">ROUNDDOWN(D256,0)</f>
        <v>7</v>
      </c>
      <c r="F256" s="2" t="n">
        <f aca="false">E256*B256</f>
        <v>14</v>
      </c>
      <c r="G256" s="0" t="s">
        <v>175</v>
      </c>
      <c r="H256" s="0" t="s">
        <v>387</v>
      </c>
    </row>
    <row r="257" customFormat="false" ht="12.1" hidden="false" customHeight="false" outlineLevel="0" collapsed="false">
      <c r="A257" s="0" t="s">
        <v>388</v>
      </c>
      <c r="B257" s="0" t="n">
        <v>2</v>
      </c>
      <c r="C257" s="0" t="n">
        <v>1124</v>
      </c>
      <c r="D257" s="0" t="n">
        <v>7</v>
      </c>
      <c r="E257" s="2" t="n">
        <f aca="false">ROUNDDOWN(D257,0)</f>
        <v>7</v>
      </c>
      <c r="F257" s="2" t="n">
        <f aca="false">E257*B257</f>
        <v>14</v>
      </c>
      <c r="G257" s="0" t="s">
        <v>180</v>
      </c>
      <c r="H257" s="0" t="s">
        <v>200</v>
      </c>
    </row>
    <row r="258" customFormat="false" ht="12.1" hidden="false" customHeight="false" outlineLevel="0" collapsed="false">
      <c r="A258" s="0" t="s">
        <v>389</v>
      </c>
      <c r="B258" s="0" t="n">
        <v>2</v>
      </c>
      <c r="C258" s="0" t="n">
        <v>359</v>
      </c>
      <c r="D258" s="0" t="n">
        <v>7</v>
      </c>
      <c r="E258" s="2" t="n">
        <f aca="false">ROUNDDOWN(D258,0)</f>
        <v>7</v>
      </c>
      <c r="F258" s="2" t="n">
        <f aca="false">E258*B258</f>
        <v>14</v>
      </c>
      <c r="G258" s="0" t="s">
        <v>180</v>
      </c>
      <c r="H258" s="0" t="s">
        <v>191</v>
      </c>
    </row>
    <row r="259" customFormat="false" ht="12.1" hidden="false" customHeight="false" outlineLevel="0" collapsed="false">
      <c r="A259" s="0" t="s">
        <v>390</v>
      </c>
      <c r="B259" s="0" t="n">
        <v>2</v>
      </c>
      <c r="C259" s="0" t="n">
        <v>609</v>
      </c>
      <c r="D259" s="0" t="n">
        <v>7</v>
      </c>
      <c r="E259" s="2" t="n">
        <f aca="false">ROUNDDOWN(D259,0)</f>
        <v>7</v>
      </c>
      <c r="F259" s="2" t="n">
        <f aca="false">E259*B259</f>
        <v>14</v>
      </c>
      <c r="G259" s="0" t="s">
        <v>180</v>
      </c>
      <c r="H259" s="0" t="s">
        <v>200</v>
      </c>
    </row>
    <row r="260" customFormat="false" ht="12.1" hidden="false" customHeight="false" outlineLevel="0" collapsed="false">
      <c r="A260" s="0" t="s">
        <v>391</v>
      </c>
      <c r="B260" s="0" t="n">
        <v>2</v>
      </c>
      <c r="C260" s="0" t="n">
        <v>244</v>
      </c>
      <c r="D260" s="0" t="n">
        <v>8.5</v>
      </c>
      <c r="E260" s="2" t="n">
        <f aca="false">ROUNDDOWN(D260,0)</f>
        <v>8</v>
      </c>
      <c r="F260" s="2" t="n">
        <f aca="false">E260*B260</f>
        <v>16</v>
      </c>
      <c r="G260" s="0" t="s">
        <v>180</v>
      </c>
      <c r="H260" s="0" t="s">
        <v>181</v>
      </c>
    </row>
    <row r="261" customFormat="false" ht="12.1" hidden="false" customHeight="false" outlineLevel="0" collapsed="false">
      <c r="A261" s="0" t="s">
        <v>392</v>
      </c>
      <c r="B261" s="0" t="n">
        <v>2</v>
      </c>
      <c r="C261" s="0" t="n">
        <v>300</v>
      </c>
      <c r="D261" s="0" t="n">
        <v>11</v>
      </c>
      <c r="E261" s="2" t="n">
        <f aca="false">ROUNDDOWN(D261,0)</f>
        <v>11</v>
      </c>
      <c r="F261" s="2" t="n">
        <f aca="false">E261*B261</f>
        <v>22</v>
      </c>
      <c r="G261" s="0" t="s">
        <v>180</v>
      </c>
      <c r="H261" s="0" t="s">
        <v>282</v>
      </c>
    </row>
    <row r="262" customFormat="false" ht="12.1" hidden="false" customHeight="false" outlineLevel="0" collapsed="false">
      <c r="A262" s="0" t="s">
        <v>393</v>
      </c>
      <c r="B262" s="0" t="n">
        <v>2</v>
      </c>
      <c r="C262" s="0" t="n">
        <v>669</v>
      </c>
      <c r="D262" s="0" t="n">
        <v>7.5</v>
      </c>
      <c r="E262" s="2" t="n">
        <f aca="false">ROUNDDOWN(D262,0)</f>
        <v>7</v>
      </c>
      <c r="F262" s="2" t="n">
        <f aca="false">E262*B262</f>
        <v>14</v>
      </c>
      <c r="G262" s="0" t="s">
        <v>180</v>
      </c>
      <c r="H262" s="0" t="s">
        <v>197</v>
      </c>
    </row>
    <row r="263" customFormat="false" ht="12.1" hidden="false" customHeight="false" outlineLevel="0" collapsed="false">
      <c r="A263" s="0" t="s">
        <v>194</v>
      </c>
      <c r="B263" s="0" t="n">
        <v>2</v>
      </c>
      <c r="C263" s="0" t="n">
        <v>24</v>
      </c>
      <c r="D263" s="0" t="n">
        <v>8.5</v>
      </c>
      <c r="E263" s="2" t="n">
        <f aca="false">ROUNDDOWN(D263,0)</f>
        <v>8</v>
      </c>
      <c r="F263" s="2" t="n">
        <f aca="false">E263*B263</f>
        <v>16</v>
      </c>
      <c r="G263" s="0" t="s">
        <v>180</v>
      </c>
      <c r="H263" s="0" t="s">
        <v>181</v>
      </c>
    </row>
    <row r="264" customFormat="false" ht="12.1" hidden="false" customHeight="false" outlineLevel="0" collapsed="false">
      <c r="A264" s="0" t="s">
        <v>394</v>
      </c>
      <c r="B264" s="0" t="n">
        <v>2</v>
      </c>
      <c r="C264" s="0" t="n">
        <v>153</v>
      </c>
      <c r="D264" s="0" t="n">
        <v>8.5</v>
      </c>
      <c r="E264" s="2" t="n">
        <f aca="false">ROUNDDOWN(D264,0)</f>
        <v>8</v>
      </c>
      <c r="F264" s="2" t="n">
        <f aca="false">E264*B264</f>
        <v>16</v>
      </c>
      <c r="G264" s="0" t="s">
        <v>180</v>
      </c>
      <c r="H264" s="0" t="s">
        <v>181</v>
      </c>
    </row>
    <row r="265" customFormat="false" ht="12.1" hidden="false" customHeight="false" outlineLevel="0" collapsed="false">
      <c r="A265" s="0" t="s">
        <v>395</v>
      </c>
      <c r="B265" s="0" t="n">
        <v>2</v>
      </c>
      <c r="C265" s="0" t="n">
        <v>359</v>
      </c>
      <c r="D265" s="0" t="n">
        <v>7.5</v>
      </c>
      <c r="E265" s="2" t="n">
        <f aca="false">ROUNDDOWN(D265,0)</f>
        <v>7</v>
      </c>
      <c r="F265" s="2" t="n">
        <f aca="false">E265*B265</f>
        <v>14</v>
      </c>
      <c r="G265" s="0" t="s">
        <v>180</v>
      </c>
      <c r="H265" s="0" t="s">
        <v>197</v>
      </c>
    </row>
    <row r="266" customFormat="false" ht="12.1" hidden="false" customHeight="false" outlineLevel="0" collapsed="false">
      <c r="A266" s="0" t="s">
        <v>396</v>
      </c>
      <c r="B266" s="0" t="n">
        <v>2</v>
      </c>
      <c r="C266" s="0" t="n">
        <v>323</v>
      </c>
      <c r="D266" s="0" t="n">
        <v>10</v>
      </c>
      <c r="E266" s="2" t="n">
        <f aca="false">ROUNDDOWN(D266,0)</f>
        <v>10</v>
      </c>
      <c r="F266" s="2" t="n">
        <f aca="false">E266*B266</f>
        <v>20</v>
      </c>
      <c r="G266" s="0" t="s">
        <v>180</v>
      </c>
      <c r="H266" s="0" t="s">
        <v>242</v>
      </c>
    </row>
    <row r="267" customFormat="false" ht="12.1" hidden="false" customHeight="false" outlineLevel="0" collapsed="false">
      <c r="A267" s="0" t="s">
        <v>397</v>
      </c>
      <c r="B267" s="0" t="n">
        <v>2</v>
      </c>
      <c r="C267" s="0" t="n">
        <v>685</v>
      </c>
      <c r="D267" s="0" t="n">
        <v>7.5</v>
      </c>
      <c r="E267" s="2" t="n">
        <f aca="false">ROUNDDOWN(D267,0)</f>
        <v>7</v>
      </c>
      <c r="F267" s="2" t="n">
        <f aca="false">E267*B267</f>
        <v>14</v>
      </c>
      <c r="G267" s="0" t="s">
        <v>180</v>
      </c>
      <c r="H267" s="0" t="s">
        <v>213</v>
      </c>
    </row>
    <row r="268" customFormat="false" ht="12.1" hidden="false" customHeight="false" outlineLevel="0" collapsed="false">
      <c r="A268" s="0" t="s">
        <v>398</v>
      </c>
      <c r="B268" s="0" t="n">
        <v>2</v>
      </c>
      <c r="C268" s="0" t="n">
        <v>383</v>
      </c>
      <c r="D268" s="0" t="n">
        <v>7</v>
      </c>
      <c r="E268" s="2" t="n">
        <f aca="false">ROUNDDOWN(D268,0)</f>
        <v>7</v>
      </c>
      <c r="F268" s="2" t="n">
        <f aca="false">E268*B268</f>
        <v>14</v>
      </c>
      <c r="G268" s="0" t="s">
        <v>180</v>
      </c>
      <c r="H268" s="0" t="s">
        <v>191</v>
      </c>
    </row>
    <row r="269" customFormat="false" ht="12.1" hidden="false" customHeight="false" outlineLevel="0" collapsed="false">
      <c r="A269" s="0" t="s">
        <v>399</v>
      </c>
      <c r="B269" s="0" t="n">
        <v>2</v>
      </c>
      <c r="C269" s="0" t="n">
        <v>770</v>
      </c>
      <c r="D269" s="0" t="n">
        <v>8.5</v>
      </c>
      <c r="E269" s="2" t="n">
        <f aca="false">ROUNDDOWN(D269,0)</f>
        <v>8</v>
      </c>
      <c r="F269" s="2" t="n">
        <f aca="false">E269*B269</f>
        <v>16</v>
      </c>
      <c r="G269" s="0" t="s">
        <v>180</v>
      </c>
      <c r="H269" s="0" t="s">
        <v>189</v>
      </c>
    </row>
    <row r="270" customFormat="false" ht="12.1" hidden="false" customHeight="false" outlineLevel="0" collapsed="false">
      <c r="A270" s="0" t="s">
        <v>400</v>
      </c>
      <c r="B270" s="0" t="n">
        <v>2</v>
      </c>
      <c r="C270" s="0" t="n">
        <v>828</v>
      </c>
      <c r="D270" s="0" t="n">
        <v>27.5</v>
      </c>
      <c r="E270" s="2" t="n">
        <f aca="false">ROUNDDOWN(D270,0)</f>
        <v>27</v>
      </c>
      <c r="F270" s="2" t="n">
        <f aca="false">E270*B270</f>
        <v>54</v>
      </c>
      <c r="G270" s="0" t="s">
        <v>175</v>
      </c>
      <c r="H270" s="0" t="s">
        <v>401</v>
      </c>
    </row>
    <row r="271" customFormat="false" ht="12.1" hidden="false" customHeight="false" outlineLevel="0" collapsed="false">
      <c r="A271" s="0" t="s">
        <v>402</v>
      </c>
      <c r="B271" s="0" t="n">
        <v>2</v>
      </c>
      <c r="C271" s="0" t="n">
        <v>1194</v>
      </c>
      <c r="D271" s="0" t="n">
        <v>12</v>
      </c>
      <c r="E271" s="2" t="n">
        <f aca="false">ROUNDDOWN(D271,0)</f>
        <v>12</v>
      </c>
      <c r="F271" s="2" t="n">
        <f aca="false">E271*B271</f>
        <v>24</v>
      </c>
      <c r="G271" s="0" t="s">
        <v>180</v>
      </c>
      <c r="H271" s="0" t="s">
        <v>403</v>
      </c>
    </row>
    <row r="272" customFormat="false" ht="12.1" hidden="false" customHeight="false" outlineLevel="0" collapsed="false">
      <c r="A272" s="0" t="s">
        <v>404</v>
      </c>
      <c r="B272" s="0" t="n">
        <v>2</v>
      </c>
      <c r="C272" s="0" t="n">
        <v>71</v>
      </c>
      <c r="D272" s="0" t="n">
        <v>7.5</v>
      </c>
      <c r="E272" s="2" t="n">
        <f aca="false">ROUNDDOWN(D272,0)</f>
        <v>7</v>
      </c>
      <c r="F272" s="2" t="n">
        <f aca="false">E272*B272</f>
        <v>14</v>
      </c>
      <c r="G272" s="0" t="s">
        <v>180</v>
      </c>
      <c r="H272" s="0" t="s">
        <v>197</v>
      </c>
    </row>
    <row r="273" customFormat="false" ht="12.1" hidden="false" customHeight="false" outlineLevel="0" collapsed="false">
      <c r="A273" s="0" t="s">
        <v>405</v>
      </c>
      <c r="B273" s="0" t="n">
        <v>2</v>
      </c>
      <c r="C273" s="0" t="n">
        <v>482</v>
      </c>
      <c r="D273" s="0" t="n">
        <v>8</v>
      </c>
      <c r="E273" s="2" t="n">
        <f aca="false">ROUNDDOWN(D273,0)</f>
        <v>8</v>
      </c>
      <c r="F273" s="2" t="n">
        <f aca="false">E273*B273</f>
        <v>16</v>
      </c>
      <c r="G273" s="0" t="s">
        <v>180</v>
      </c>
      <c r="H273" s="0" t="s">
        <v>183</v>
      </c>
    </row>
    <row r="274" customFormat="false" ht="12.1" hidden="false" customHeight="false" outlineLevel="0" collapsed="false">
      <c r="A274" s="0" t="s">
        <v>406</v>
      </c>
      <c r="B274" s="0" t="n">
        <v>2</v>
      </c>
      <c r="C274" s="0" t="n">
        <v>605</v>
      </c>
      <c r="D274" s="0" t="n">
        <v>7</v>
      </c>
      <c r="E274" s="2" t="n">
        <f aca="false">ROUNDDOWN(D274,0)</f>
        <v>7</v>
      </c>
      <c r="F274" s="2" t="n">
        <f aca="false">E274*B274</f>
        <v>14</v>
      </c>
      <c r="G274" s="0" t="s">
        <v>180</v>
      </c>
      <c r="H274" s="0" t="s">
        <v>191</v>
      </c>
    </row>
    <row r="275" customFormat="false" ht="12.1" hidden="false" customHeight="false" outlineLevel="0" collapsed="false">
      <c r="A275" s="0" t="s">
        <v>407</v>
      </c>
      <c r="B275" s="0" t="n">
        <v>2</v>
      </c>
      <c r="C275" s="0" t="n">
        <v>1</v>
      </c>
      <c r="D275" s="0" t="n">
        <v>7</v>
      </c>
      <c r="E275" s="2" t="n">
        <f aca="false">ROUNDDOWN(D275,0)</f>
        <v>7</v>
      </c>
      <c r="F275" s="2" t="n">
        <f aca="false">E275*B275</f>
        <v>14</v>
      </c>
      <c r="G275" s="0" t="s">
        <v>180</v>
      </c>
      <c r="H275" s="0" t="s">
        <v>200</v>
      </c>
    </row>
    <row r="276" customFormat="false" ht="12.1" hidden="false" customHeight="false" outlineLevel="0" collapsed="false">
      <c r="A276" s="0" t="s">
        <v>408</v>
      </c>
      <c r="B276" s="0" t="n">
        <v>2</v>
      </c>
      <c r="C276" s="0" t="n">
        <v>419</v>
      </c>
      <c r="D276" s="0" t="n">
        <v>8</v>
      </c>
      <c r="E276" s="2" t="n">
        <f aca="false">ROUNDDOWN(D276,0)</f>
        <v>8</v>
      </c>
      <c r="F276" s="2" t="n">
        <f aca="false">E276*B276</f>
        <v>16</v>
      </c>
      <c r="G276" s="0" t="s">
        <v>221</v>
      </c>
      <c r="H276" s="0" t="s">
        <v>409</v>
      </c>
    </row>
    <row r="277" customFormat="false" ht="12.1" hidden="false" customHeight="false" outlineLevel="0" collapsed="false">
      <c r="A277" s="0" t="s">
        <v>410</v>
      </c>
      <c r="B277" s="0" t="n">
        <v>2</v>
      </c>
      <c r="C277" s="0" t="n">
        <v>1213</v>
      </c>
      <c r="D277" s="0" t="n">
        <v>7.5</v>
      </c>
      <c r="E277" s="2" t="n">
        <f aca="false">ROUNDDOWN(D277,0)</f>
        <v>7</v>
      </c>
      <c r="F277" s="2" t="n">
        <f aca="false">E277*B277</f>
        <v>14</v>
      </c>
      <c r="G277" s="0" t="s">
        <v>180</v>
      </c>
      <c r="H277" s="0" t="s">
        <v>197</v>
      </c>
    </row>
    <row r="278" customFormat="false" ht="12.1" hidden="false" customHeight="false" outlineLevel="0" collapsed="false">
      <c r="A278" s="0" t="s">
        <v>411</v>
      </c>
      <c r="B278" s="0" t="n">
        <v>2</v>
      </c>
      <c r="C278" s="0" t="n">
        <v>540</v>
      </c>
      <c r="D278" s="0" t="n">
        <v>7.5</v>
      </c>
      <c r="E278" s="2" t="n">
        <f aca="false">ROUNDDOWN(D278,0)</f>
        <v>7</v>
      </c>
      <c r="F278" s="2" t="n">
        <f aca="false">E278*B278</f>
        <v>14</v>
      </c>
      <c r="G278" s="0" t="s">
        <v>175</v>
      </c>
      <c r="H278" s="0" t="s">
        <v>387</v>
      </c>
    </row>
    <row r="279" customFormat="false" ht="12.1" hidden="false" customHeight="false" outlineLevel="0" collapsed="false">
      <c r="A279" s="0" t="s">
        <v>412</v>
      </c>
      <c r="B279" s="0" t="n">
        <v>2</v>
      </c>
      <c r="C279" s="0" t="n">
        <v>580</v>
      </c>
      <c r="D279" s="0" t="n">
        <v>7</v>
      </c>
      <c r="E279" s="2" t="n">
        <f aca="false">ROUNDDOWN(D279,0)</f>
        <v>7</v>
      </c>
      <c r="F279" s="2" t="n">
        <f aca="false">E279*B279</f>
        <v>14</v>
      </c>
      <c r="G279" s="0" t="s">
        <v>180</v>
      </c>
      <c r="H279" s="0" t="s">
        <v>191</v>
      </c>
    </row>
    <row r="280" customFormat="false" ht="12.1" hidden="false" customHeight="false" outlineLevel="0" collapsed="false">
      <c r="A280" s="0" t="s">
        <v>413</v>
      </c>
      <c r="B280" s="0" t="n">
        <v>2</v>
      </c>
      <c r="C280" s="0" t="n">
        <v>305</v>
      </c>
      <c r="D280" s="0" t="n">
        <v>9</v>
      </c>
      <c r="E280" s="2" t="n">
        <f aca="false">ROUNDDOWN(D280,0)</f>
        <v>9</v>
      </c>
      <c r="F280" s="2" t="n">
        <f aca="false">E280*B280</f>
        <v>18</v>
      </c>
      <c r="G280" s="0" t="s">
        <v>175</v>
      </c>
      <c r="H280" s="0" t="s">
        <v>414</v>
      </c>
    </row>
    <row r="281" customFormat="false" ht="12.1" hidden="false" customHeight="false" outlineLevel="0" collapsed="false">
      <c r="A281" s="0" t="s">
        <v>415</v>
      </c>
      <c r="B281" s="0" t="n">
        <v>2</v>
      </c>
      <c r="C281" s="0" t="n">
        <v>186</v>
      </c>
      <c r="D281" s="0" t="n">
        <v>7</v>
      </c>
      <c r="E281" s="2" t="n">
        <f aca="false">ROUNDDOWN(D281,0)</f>
        <v>7</v>
      </c>
      <c r="F281" s="2" t="n">
        <f aca="false">E281*B281</f>
        <v>14</v>
      </c>
      <c r="G281" s="0" t="s">
        <v>180</v>
      </c>
      <c r="H281" s="0" t="s">
        <v>191</v>
      </c>
    </row>
    <row r="282" customFormat="false" ht="12.1" hidden="false" customHeight="false" outlineLevel="0" collapsed="false">
      <c r="A282" s="0" t="s">
        <v>416</v>
      </c>
      <c r="B282" s="0" t="n">
        <v>2</v>
      </c>
      <c r="C282" s="0" t="n">
        <v>242</v>
      </c>
      <c r="D282" s="0" t="n">
        <v>11.5</v>
      </c>
      <c r="E282" s="2" t="n">
        <f aca="false">ROUNDDOWN(D282,0)</f>
        <v>11</v>
      </c>
      <c r="F282" s="2" t="n">
        <f aca="false">E282*B282</f>
        <v>22</v>
      </c>
      <c r="G282" s="0" t="s">
        <v>175</v>
      </c>
      <c r="H282" s="0" t="s">
        <v>417</v>
      </c>
    </row>
    <row r="283" customFormat="false" ht="12.1" hidden="false" customHeight="false" outlineLevel="0" collapsed="false">
      <c r="A283" s="0" t="s">
        <v>418</v>
      </c>
      <c r="B283" s="0" t="n">
        <v>2</v>
      </c>
      <c r="C283" s="0" t="n">
        <v>313</v>
      </c>
      <c r="D283" s="0" t="n">
        <v>9.5</v>
      </c>
      <c r="E283" s="2" t="n">
        <f aca="false">ROUNDDOWN(D283,0)</f>
        <v>9</v>
      </c>
      <c r="F283" s="2" t="n">
        <f aca="false">E283*B283</f>
        <v>18</v>
      </c>
      <c r="G283" s="0" t="s">
        <v>180</v>
      </c>
      <c r="H283" s="0" t="s">
        <v>352</v>
      </c>
    </row>
    <row r="284" customFormat="false" ht="12.1" hidden="false" customHeight="false" outlineLevel="0" collapsed="false">
      <c r="A284" s="0" t="s">
        <v>419</v>
      </c>
      <c r="B284" s="0" t="n">
        <v>2</v>
      </c>
      <c r="C284" s="0" t="n">
        <v>205</v>
      </c>
      <c r="D284" s="0" t="n">
        <v>9.5</v>
      </c>
      <c r="E284" s="2" t="n">
        <f aca="false">ROUNDDOWN(D284,0)</f>
        <v>9</v>
      </c>
      <c r="F284" s="2" t="n">
        <f aca="false">E284*B284</f>
        <v>18</v>
      </c>
      <c r="G284" s="0" t="s">
        <v>180</v>
      </c>
      <c r="H284" s="0" t="s">
        <v>352</v>
      </c>
    </row>
    <row r="285" customFormat="false" ht="12.1" hidden="false" customHeight="false" outlineLevel="0" collapsed="false">
      <c r="A285" s="0" t="s">
        <v>420</v>
      </c>
      <c r="B285" s="0" t="n">
        <v>2</v>
      </c>
      <c r="C285" s="0" t="n">
        <v>1</v>
      </c>
      <c r="D285" s="0" t="n">
        <v>8.5</v>
      </c>
      <c r="E285" s="2" t="n">
        <f aca="false">ROUNDDOWN(D285,0)</f>
        <v>8</v>
      </c>
      <c r="F285" s="2" t="n">
        <f aca="false">E285*B285</f>
        <v>16</v>
      </c>
      <c r="G285" s="0" t="s">
        <v>180</v>
      </c>
      <c r="H285" s="0" t="s">
        <v>181</v>
      </c>
    </row>
    <row r="286" customFormat="false" ht="12.1" hidden="false" customHeight="false" outlineLevel="0" collapsed="false">
      <c r="A286" s="0" t="s">
        <v>421</v>
      </c>
      <c r="B286" s="0" t="n">
        <v>2</v>
      </c>
      <c r="C286" s="0" t="n">
        <v>30</v>
      </c>
      <c r="D286" s="0" t="n">
        <v>8.5</v>
      </c>
      <c r="E286" s="2" t="n">
        <f aca="false">ROUNDDOWN(D286,0)</f>
        <v>8</v>
      </c>
      <c r="F286" s="2" t="n">
        <f aca="false">E286*B286</f>
        <v>16</v>
      </c>
      <c r="G286" s="0" t="s">
        <v>180</v>
      </c>
      <c r="H286" s="0" t="s">
        <v>189</v>
      </c>
    </row>
    <row r="287" customFormat="false" ht="12.1" hidden="false" customHeight="false" outlineLevel="0" collapsed="false">
      <c r="A287" s="0" t="s">
        <v>422</v>
      </c>
      <c r="B287" s="0" t="n">
        <v>2</v>
      </c>
      <c r="C287" s="0" t="n">
        <v>773</v>
      </c>
      <c r="D287" s="0" t="n">
        <v>7</v>
      </c>
      <c r="E287" s="2" t="n">
        <f aca="false">ROUNDDOWN(D287,0)</f>
        <v>7</v>
      </c>
      <c r="F287" s="2" t="n">
        <f aca="false">E287*B287</f>
        <v>14</v>
      </c>
      <c r="G287" s="0" t="s">
        <v>180</v>
      </c>
      <c r="H287" s="0" t="s">
        <v>191</v>
      </c>
    </row>
    <row r="288" customFormat="false" ht="12.1" hidden="false" customHeight="false" outlineLevel="0" collapsed="false">
      <c r="A288" s="0" t="s">
        <v>423</v>
      </c>
      <c r="B288" s="0" t="n">
        <v>2</v>
      </c>
      <c r="C288" s="0" t="n">
        <v>843</v>
      </c>
      <c r="D288" s="0" t="n">
        <v>11</v>
      </c>
      <c r="E288" s="2" t="n">
        <f aca="false">ROUNDDOWN(D288,0)</f>
        <v>11</v>
      </c>
      <c r="F288" s="2" t="n">
        <f aca="false">E288*B288</f>
        <v>22</v>
      </c>
      <c r="G288" s="0" t="s">
        <v>180</v>
      </c>
      <c r="H288" s="0" t="s">
        <v>424</v>
      </c>
    </row>
    <row r="289" customFormat="false" ht="12.1" hidden="false" customHeight="false" outlineLevel="0" collapsed="false">
      <c r="A289" s="0" t="s">
        <v>425</v>
      </c>
      <c r="B289" s="0" t="n">
        <v>2</v>
      </c>
      <c r="C289" s="0" t="n">
        <v>388</v>
      </c>
      <c r="D289" s="0" t="n">
        <v>8.5</v>
      </c>
      <c r="E289" s="2" t="n">
        <f aca="false">ROUNDDOWN(D289,0)</f>
        <v>8</v>
      </c>
      <c r="F289" s="2" t="n">
        <f aca="false">E289*B289</f>
        <v>16</v>
      </c>
      <c r="G289" s="0" t="s">
        <v>180</v>
      </c>
      <c r="H289" s="0" t="s">
        <v>181</v>
      </c>
    </row>
    <row r="290" customFormat="false" ht="12.1" hidden="false" customHeight="false" outlineLevel="0" collapsed="false">
      <c r="A290" s="0" t="s">
        <v>426</v>
      </c>
      <c r="B290" s="0" t="n">
        <v>2</v>
      </c>
      <c r="C290" s="0" t="n">
        <v>327</v>
      </c>
      <c r="D290" s="0" t="n">
        <v>10</v>
      </c>
      <c r="E290" s="2" t="n">
        <f aca="false">ROUNDDOWN(D290,0)</f>
        <v>10</v>
      </c>
      <c r="F290" s="2" t="n">
        <f aca="false">E290*B290</f>
        <v>20</v>
      </c>
      <c r="G290" s="0" t="s">
        <v>175</v>
      </c>
      <c r="H290" s="0" t="s">
        <v>427</v>
      </c>
    </row>
    <row r="291" customFormat="false" ht="12.1" hidden="false" customHeight="false" outlineLevel="0" collapsed="false">
      <c r="A291" s="0" t="s">
        <v>428</v>
      </c>
      <c r="B291" s="0" t="n">
        <v>2</v>
      </c>
      <c r="C291" s="0" t="n">
        <v>400</v>
      </c>
      <c r="D291" s="0" t="n">
        <v>9.5</v>
      </c>
      <c r="E291" s="2" t="n">
        <f aca="false">ROUNDDOWN(D291,0)</f>
        <v>9</v>
      </c>
      <c r="F291" s="2" t="n">
        <f aca="false">E291*B291</f>
        <v>18</v>
      </c>
      <c r="G291" s="0" t="s">
        <v>180</v>
      </c>
      <c r="H291" s="0" t="s">
        <v>429</v>
      </c>
    </row>
    <row r="292" customFormat="false" ht="12.1" hidden="false" customHeight="false" outlineLevel="0" collapsed="false">
      <c r="A292" s="0" t="s">
        <v>430</v>
      </c>
      <c r="B292" s="0" t="n">
        <v>2</v>
      </c>
      <c r="C292" s="0" t="n">
        <v>1</v>
      </c>
      <c r="D292" s="0" t="n">
        <v>13</v>
      </c>
      <c r="E292" s="2" t="n">
        <f aca="false">ROUNDDOWN(D292,0)</f>
        <v>13</v>
      </c>
      <c r="F292" s="2" t="n">
        <f aca="false">E292*B292</f>
        <v>26</v>
      </c>
      <c r="G292" s="0" t="s">
        <v>180</v>
      </c>
      <c r="H292" s="0" t="s">
        <v>431</v>
      </c>
    </row>
    <row r="293" customFormat="false" ht="12.1" hidden="false" customHeight="false" outlineLevel="0" collapsed="false">
      <c r="A293" s="0" t="s">
        <v>432</v>
      </c>
      <c r="B293" s="0" t="n">
        <v>2</v>
      </c>
      <c r="C293" s="0" t="n">
        <v>2</v>
      </c>
      <c r="D293" s="0" t="n">
        <v>8.5</v>
      </c>
      <c r="E293" s="2" t="n">
        <f aca="false">ROUNDDOWN(D293,0)</f>
        <v>8</v>
      </c>
      <c r="F293" s="2" t="n">
        <f aca="false">E293*B293</f>
        <v>16</v>
      </c>
      <c r="G293" s="0" t="s">
        <v>221</v>
      </c>
      <c r="H293" s="0" t="s">
        <v>433</v>
      </c>
    </row>
    <row r="294" customFormat="false" ht="12.1" hidden="false" customHeight="false" outlineLevel="0" collapsed="false">
      <c r="A294" s="0" t="s">
        <v>434</v>
      </c>
      <c r="B294" s="0" t="n">
        <v>2</v>
      </c>
      <c r="C294" s="0" t="n">
        <v>53</v>
      </c>
      <c r="D294" s="0" t="n">
        <v>8</v>
      </c>
      <c r="E294" s="2" t="n">
        <f aca="false">ROUNDDOWN(D294,0)</f>
        <v>8</v>
      </c>
      <c r="F294" s="2" t="n">
        <f aca="false">E294*B294</f>
        <v>16</v>
      </c>
      <c r="G294" s="0" t="s">
        <v>180</v>
      </c>
      <c r="H294" s="0" t="s">
        <v>183</v>
      </c>
    </row>
    <row r="295" customFormat="false" ht="12.1" hidden="false" customHeight="false" outlineLevel="0" collapsed="false">
      <c r="A295" s="0" t="s">
        <v>435</v>
      </c>
      <c r="B295" s="0" t="n">
        <v>2</v>
      </c>
      <c r="C295" s="0" t="n">
        <v>9</v>
      </c>
      <c r="D295" s="0" t="n">
        <v>7.5</v>
      </c>
      <c r="E295" s="2" t="n">
        <f aca="false">ROUNDDOWN(D295,0)</f>
        <v>7</v>
      </c>
      <c r="F295" s="2" t="n">
        <f aca="false">E295*B295</f>
        <v>14</v>
      </c>
      <c r="G295" s="0" t="s">
        <v>221</v>
      </c>
      <c r="H295" s="0" t="s">
        <v>436</v>
      </c>
    </row>
    <row r="296" customFormat="false" ht="12.1" hidden="false" customHeight="false" outlineLevel="0" collapsed="false">
      <c r="A296" s="0" t="s">
        <v>437</v>
      </c>
      <c r="B296" s="0" t="n">
        <v>2</v>
      </c>
      <c r="C296" s="0" t="n">
        <v>404</v>
      </c>
      <c r="D296" s="0" t="n">
        <v>7</v>
      </c>
      <c r="E296" s="2" t="n">
        <f aca="false">ROUNDDOWN(D296,0)</f>
        <v>7</v>
      </c>
      <c r="F296" s="2" t="n">
        <f aca="false">E296*B296</f>
        <v>14</v>
      </c>
      <c r="G296" s="0" t="s">
        <v>175</v>
      </c>
      <c r="H296" s="0" t="s">
        <v>361</v>
      </c>
    </row>
    <row r="297" customFormat="false" ht="12.1" hidden="false" customHeight="false" outlineLevel="0" collapsed="false">
      <c r="A297" s="0" t="s">
        <v>438</v>
      </c>
      <c r="B297" s="0" t="n">
        <v>2</v>
      </c>
      <c r="C297" s="0" t="n">
        <v>76</v>
      </c>
      <c r="D297" s="0" t="n">
        <v>8.5</v>
      </c>
      <c r="E297" s="2" t="n">
        <f aca="false">ROUNDDOWN(D297,0)</f>
        <v>8</v>
      </c>
      <c r="F297" s="2" t="n">
        <f aca="false">E297*B297</f>
        <v>16</v>
      </c>
      <c r="G297" s="0" t="s">
        <v>180</v>
      </c>
      <c r="H297" s="0" t="s">
        <v>189</v>
      </c>
    </row>
    <row r="298" customFormat="false" ht="12.1" hidden="false" customHeight="false" outlineLevel="0" collapsed="false">
      <c r="A298" s="0" t="s">
        <v>439</v>
      </c>
      <c r="B298" s="0" t="n">
        <v>2</v>
      </c>
      <c r="C298" s="0" t="n">
        <v>201</v>
      </c>
      <c r="D298" s="0" t="n">
        <v>13.5</v>
      </c>
      <c r="E298" s="2" t="n">
        <f aca="false">ROUNDDOWN(D298,0)</f>
        <v>13</v>
      </c>
      <c r="F298" s="2" t="n">
        <f aca="false">E298*B298</f>
        <v>26</v>
      </c>
      <c r="G298" s="0" t="s">
        <v>180</v>
      </c>
      <c r="H298" s="0" t="s">
        <v>440</v>
      </c>
    </row>
    <row r="299" customFormat="false" ht="12.1" hidden="false" customHeight="false" outlineLevel="0" collapsed="false">
      <c r="A299" s="0" t="s">
        <v>441</v>
      </c>
      <c r="B299" s="0" t="n">
        <v>2</v>
      </c>
      <c r="C299" s="0" t="n">
        <v>172</v>
      </c>
      <c r="D299" s="0" t="n">
        <v>7</v>
      </c>
      <c r="E299" s="2" t="n">
        <f aca="false">ROUNDDOWN(D299,0)</f>
        <v>7</v>
      </c>
      <c r="F299" s="2" t="n">
        <f aca="false">E299*B299</f>
        <v>14</v>
      </c>
      <c r="G299" s="0" t="s">
        <v>180</v>
      </c>
      <c r="H299" s="0" t="s">
        <v>191</v>
      </c>
    </row>
    <row r="300" customFormat="false" ht="12.1" hidden="false" customHeight="false" outlineLevel="0" collapsed="false">
      <c r="A300" s="0" t="s">
        <v>329</v>
      </c>
      <c r="B300" s="0" t="n">
        <v>2</v>
      </c>
      <c r="C300" s="0" t="n">
        <v>235</v>
      </c>
      <c r="D300" s="0" t="n">
        <v>11</v>
      </c>
      <c r="E300" s="2" t="n">
        <f aca="false">ROUNDDOWN(D300,0)</f>
        <v>11</v>
      </c>
      <c r="F300" s="2" t="n">
        <f aca="false">E300*B300</f>
        <v>22</v>
      </c>
      <c r="G300" s="0" t="s">
        <v>221</v>
      </c>
      <c r="H300" s="0" t="s">
        <v>442</v>
      </c>
    </row>
    <row r="301" customFormat="false" ht="12.1" hidden="false" customHeight="false" outlineLevel="0" collapsed="false">
      <c r="A301" s="0" t="s">
        <v>443</v>
      </c>
      <c r="B301" s="0" t="n">
        <v>2</v>
      </c>
      <c r="C301" s="0" t="n">
        <v>176</v>
      </c>
      <c r="D301" s="0" t="n">
        <v>7</v>
      </c>
      <c r="E301" s="2" t="n">
        <f aca="false">ROUNDDOWN(D301,0)</f>
        <v>7</v>
      </c>
      <c r="F301" s="2" t="n">
        <f aca="false">E301*B301</f>
        <v>14</v>
      </c>
      <c r="G301" s="0" t="s">
        <v>180</v>
      </c>
      <c r="H301" s="0" t="s">
        <v>191</v>
      </c>
    </row>
    <row r="302" customFormat="false" ht="12.1" hidden="false" customHeight="false" outlineLevel="0" collapsed="false">
      <c r="A302" s="0" t="s">
        <v>444</v>
      </c>
      <c r="B302" s="0" t="n">
        <v>2</v>
      </c>
      <c r="C302" s="0" t="n">
        <v>822</v>
      </c>
      <c r="D302" s="0" t="n">
        <v>7.5</v>
      </c>
      <c r="E302" s="2" t="n">
        <f aca="false">ROUNDDOWN(D302,0)</f>
        <v>7</v>
      </c>
      <c r="F302" s="2" t="n">
        <f aca="false">E302*B302</f>
        <v>14</v>
      </c>
      <c r="G302" s="0" t="s">
        <v>180</v>
      </c>
      <c r="H302" s="0" t="s">
        <v>213</v>
      </c>
    </row>
    <row r="303" customFormat="false" ht="12.1" hidden="false" customHeight="false" outlineLevel="0" collapsed="false">
      <c r="A303" s="0" t="s">
        <v>445</v>
      </c>
      <c r="B303" s="0" t="n">
        <v>2</v>
      </c>
      <c r="C303" s="0" t="n">
        <v>6</v>
      </c>
      <c r="D303" s="0" t="n">
        <v>7</v>
      </c>
      <c r="E303" s="2" t="n">
        <f aca="false">ROUNDDOWN(D303,0)</f>
        <v>7</v>
      </c>
      <c r="F303" s="2" t="n">
        <f aca="false">E303*B303</f>
        <v>14</v>
      </c>
      <c r="G303" s="0" t="s">
        <v>180</v>
      </c>
      <c r="H303" s="0" t="s">
        <v>191</v>
      </c>
    </row>
    <row r="304" customFormat="false" ht="12.1" hidden="false" customHeight="false" outlineLevel="0" collapsed="false">
      <c r="A304" s="0" t="s">
        <v>446</v>
      </c>
      <c r="B304" s="0" t="n">
        <v>2</v>
      </c>
      <c r="C304" s="0" t="n">
        <v>113</v>
      </c>
      <c r="D304" s="0" t="n">
        <v>7.5</v>
      </c>
      <c r="E304" s="2" t="n">
        <f aca="false">ROUNDDOWN(D304,0)</f>
        <v>7</v>
      </c>
      <c r="F304" s="2" t="n">
        <f aca="false">E304*B304</f>
        <v>14</v>
      </c>
      <c r="G304" s="0" t="s">
        <v>180</v>
      </c>
      <c r="H304" s="0" t="s">
        <v>213</v>
      </c>
    </row>
    <row r="305" customFormat="false" ht="12.1" hidden="false" customHeight="false" outlineLevel="0" collapsed="false">
      <c r="A305" s="0" t="s">
        <v>447</v>
      </c>
      <c r="B305" s="0" t="n">
        <v>2</v>
      </c>
      <c r="C305" s="0" t="n">
        <v>98</v>
      </c>
      <c r="D305" s="0" t="n">
        <v>7</v>
      </c>
      <c r="E305" s="2" t="n">
        <f aca="false">ROUNDDOWN(D305,0)</f>
        <v>7</v>
      </c>
      <c r="F305" s="2" t="n">
        <f aca="false">E305*B305</f>
        <v>14</v>
      </c>
      <c r="G305" s="0" t="s">
        <v>180</v>
      </c>
      <c r="H305" s="0" t="s">
        <v>191</v>
      </c>
    </row>
    <row r="306" customFormat="false" ht="12.1" hidden="false" customHeight="false" outlineLevel="0" collapsed="false">
      <c r="A306" s="0" t="s">
        <v>448</v>
      </c>
      <c r="B306" s="0" t="n">
        <v>2</v>
      </c>
      <c r="C306" s="0" t="n">
        <v>1</v>
      </c>
      <c r="D306" s="0" t="n">
        <v>32.5</v>
      </c>
      <c r="E306" s="2" t="n">
        <f aca="false">ROUNDDOWN(D306,0)</f>
        <v>32</v>
      </c>
      <c r="F306" s="2" t="n">
        <f aca="false">E306*B306</f>
        <v>64</v>
      </c>
      <c r="G306" s="0" t="s">
        <v>175</v>
      </c>
      <c r="H306" s="0" t="s">
        <v>449</v>
      </c>
    </row>
    <row r="307" customFormat="false" ht="12.1" hidden="false" customHeight="false" outlineLevel="0" collapsed="false">
      <c r="A307" s="0" t="s">
        <v>340</v>
      </c>
      <c r="B307" s="0" t="n">
        <v>2</v>
      </c>
      <c r="C307" s="0" t="n">
        <v>33</v>
      </c>
      <c r="D307" s="0" t="n">
        <v>7</v>
      </c>
      <c r="E307" s="2" t="n">
        <f aca="false">ROUNDDOWN(D307,0)</f>
        <v>7</v>
      </c>
      <c r="F307" s="2" t="n">
        <f aca="false">E307*B307</f>
        <v>14</v>
      </c>
      <c r="G307" s="0" t="s">
        <v>180</v>
      </c>
      <c r="H307" s="0" t="s">
        <v>191</v>
      </c>
    </row>
    <row r="308" customFormat="false" ht="12.1" hidden="false" customHeight="false" outlineLevel="0" collapsed="false">
      <c r="A308" s="0" t="s">
        <v>450</v>
      </c>
      <c r="B308" s="0" t="n">
        <v>2</v>
      </c>
      <c r="C308" s="0" t="n">
        <v>383</v>
      </c>
      <c r="D308" s="0" t="n">
        <v>8.5</v>
      </c>
      <c r="E308" s="2" t="n">
        <f aca="false">ROUNDDOWN(D308,0)</f>
        <v>8</v>
      </c>
      <c r="F308" s="2" t="n">
        <f aca="false">E308*B308</f>
        <v>16</v>
      </c>
      <c r="G308" s="0" t="s">
        <v>221</v>
      </c>
      <c r="H308" s="0" t="s">
        <v>433</v>
      </c>
    </row>
    <row r="309" customFormat="false" ht="12.1" hidden="false" customHeight="false" outlineLevel="0" collapsed="false">
      <c r="A309" s="0" t="s">
        <v>451</v>
      </c>
      <c r="B309" s="0" t="n">
        <v>2</v>
      </c>
      <c r="C309" s="0" t="n">
        <v>1226</v>
      </c>
      <c r="D309" s="0" t="n">
        <v>7</v>
      </c>
      <c r="E309" s="2" t="n">
        <f aca="false">ROUNDDOWN(D309,0)</f>
        <v>7</v>
      </c>
      <c r="F309" s="2" t="n">
        <f aca="false">E309*B309</f>
        <v>14</v>
      </c>
      <c r="G309" s="0" t="s">
        <v>180</v>
      </c>
      <c r="H309" s="0" t="s">
        <v>200</v>
      </c>
    </row>
    <row r="310" customFormat="false" ht="12.1" hidden="false" customHeight="false" outlineLevel="0" collapsed="false">
      <c r="A310" s="0" t="s">
        <v>452</v>
      </c>
      <c r="B310" s="0" t="n">
        <v>2</v>
      </c>
      <c r="C310" s="0" t="n">
        <v>518</v>
      </c>
      <c r="D310" s="0" t="n">
        <v>7.5</v>
      </c>
      <c r="E310" s="2" t="n">
        <f aca="false">ROUNDDOWN(D310,0)</f>
        <v>7</v>
      </c>
      <c r="F310" s="2" t="n">
        <f aca="false">E310*B310</f>
        <v>14</v>
      </c>
      <c r="G310" s="0" t="s">
        <v>180</v>
      </c>
      <c r="H310" s="0" t="s">
        <v>197</v>
      </c>
    </row>
    <row r="311" customFormat="false" ht="12.1" hidden="false" customHeight="false" outlineLevel="0" collapsed="false">
      <c r="A311" s="0" t="s">
        <v>453</v>
      </c>
      <c r="B311" s="0" t="n">
        <v>2</v>
      </c>
      <c r="C311" s="0" t="n">
        <v>556</v>
      </c>
      <c r="D311" s="0" t="n">
        <v>7.5</v>
      </c>
      <c r="E311" s="2" t="n">
        <f aca="false">ROUNDDOWN(D311,0)</f>
        <v>7</v>
      </c>
      <c r="F311" s="2" t="n">
        <f aca="false">E311*B311</f>
        <v>14</v>
      </c>
      <c r="G311" s="0" t="s">
        <v>180</v>
      </c>
      <c r="H311" s="0" t="s">
        <v>197</v>
      </c>
    </row>
    <row r="312" customFormat="false" ht="12.1" hidden="false" customHeight="false" outlineLevel="0" collapsed="false">
      <c r="A312" s="0" t="s">
        <v>454</v>
      </c>
      <c r="B312" s="0" t="n">
        <v>2</v>
      </c>
      <c r="C312" s="0" t="n">
        <v>460</v>
      </c>
      <c r="D312" s="0" t="n">
        <v>8</v>
      </c>
      <c r="E312" s="2" t="n">
        <f aca="false">ROUNDDOWN(D312,0)</f>
        <v>8</v>
      </c>
      <c r="F312" s="2" t="n">
        <f aca="false">E312*B312</f>
        <v>16</v>
      </c>
      <c r="G312" s="0" t="s">
        <v>180</v>
      </c>
      <c r="H312" s="0" t="s">
        <v>183</v>
      </c>
    </row>
    <row r="313" customFormat="false" ht="12.1" hidden="false" customHeight="false" outlineLevel="0" collapsed="false">
      <c r="A313" s="0" t="s">
        <v>455</v>
      </c>
      <c r="B313" s="0" t="n">
        <v>2</v>
      </c>
      <c r="C313" s="0" t="n">
        <v>390</v>
      </c>
      <c r="D313" s="0" t="n">
        <v>8</v>
      </c>
      <c r="E313" s="2" t="n">
        <f aca="false">ROUNDDOWN(D313,0)</f>
        <v>8</v>
      </c>
      <c r="F313" s="2" t="n">
        <f aca="false">E313*B313</f>
        <v>16</v>
      </c>
      <c r="G313" s="0" t="s">
        <v>180</v>
      </c>
      <c r="H313" s="0" t="s">
        <v>183</v>
      </c>
    </row>
    <row r="314" customFormat="false" ht="12.1" hidden="false" customHeight="false" outlineLevel="0" collapsed="false">
      <c r="A314" s="0" t="s">
        <v>456</v>
      </c>
      <c r="B314" s="0" t="n">
        <v>2</v>
      </c>
      <c r="C314" s="0" t="n">
        <v>194</v>
      </c>
      <c r="D314" s="0" t="n">
        <v>8</v>
      </c>
      <c r="E314" s="2" t="n">
        <f aca="false">ROUNDDOWN(D314,0)</f>
        <v>8</v>
      </c>
      <c r="F314" s="2" t="n">
        <f aca="false">E314*B314</f>
        <v>16</v>
      </c>
      <c r="G314" s="0" t="s">
        <v>180</v>
      </c>
      <c r="H314" s="0" t="s">
        <v>183</v>
      </c>
    </row>
    <row r="315" customFormat="false" ht="12.1" hidden="false" customHeight="false" outlineLevel="0" collapsed="false">
      <c r="A315" s="0" t="s">
        <v>457</v>
      </c>
      <c r="B315" s="0" t="n">
        <v>2</v>
      </c>
      <c r="C315" s="0" t="n">
        <v>76</v>
      </c>
      <c r="D315" s="0" t="n">
        <v>8</v>
      </c>
      <c r="E315" s="2" t="n">
        <f aca="false">ROUNDDOWN(D315,0)</f>
        <v>8</v>
      </c>
      <c r="F315" s="2" t="n">
        <f aca="false">E315*B315</f>
        <v>16</v>
      </c>
      <c r="G315" s="0" t="s">
        <v>180</v>
      </c>
      <c r="H315" s="0" t="s">
        <v>183</v>
      </c>
    </row>
    <row r="316" customFormat="false" ht="12.1" hidden="false" customHeight="false" outlineLevel="0" collapsed="false">
      <c r="A316" s="0" t="s">
        <v>458</v>
      </c>
      <c r="B316" s="0" t="n">
        <v>2</v>
      </c>
      <c r="C316" s="0" t="n">
        <v>871</v>
      </c>
      <c r="D316" s="0" t="n">
        <v>8.5</v>
      </c>
      <c r="E316" s="2" t="n">
        <f aca="false">ROUNDDOWN(D316,0)</f>
        <v>8</v>
      </c>
      <c r="F316" s="2" t="n">
        <f aca="false">E316*B316</f>
        <v>16</v>
      </c>
      <c r="G316" s="0" t="s">
        <v>180</v>
      </c>
      <c r="H316" s="0" t="s">
        <v>189</v>
      </c>
    </row>
    <row r="317" customFormat="false" ht="12.1" hidden="false" customHeight="false" outlineLevel="0" collapsed="false">
      <c r="A317" s="0" t="s">
        <v>459</v>
      </c>
      <c r="B317" s="0" t="n">
        <v>2</v>
      </c>
      <c r="C317" s="0" t="n">
        <v>437</v>
      </c>
      <c r="D317" s="0" t="n">
        <v>7</v>
      </c>
      <c r="E317" s="2" t="n">
        <f aca="false">ROUNDDOWN(D317,0)</f>
        <v>7</v>
      </c>
      <c r="F317" s="2" t="n">
        <f aca="false">E317*B317</f>
        <v>14</v>
      </c>
      <c r="G317" s="0" t="s">
        <v>221</v>
      </c>
      <c r="H317" s="0" t="s">
        <v>460</v>
      </c>
    </row>
    <row r="318" customFormat="false" ht="12.1" hidden="false" customHeight="false" outlineLevel="0" collapsed="false">
      <c r="A318" s="0" t="s">
        <v>461</v>
      </c>
      <c r="B318" s="0" t="n">
        <v>2</v>
      </c>
      <c r="C318" s="0" t="n">
        <v>30</v>
      </c>
      <c r="D318" s="0" t="n">
        <v>7.5</v>
      </c>
      <c r="E318" s="2" t="n">
        <f aca="false">ROUNDDOWN(D318,0)</f>
        <v>7</v>
      </c>
      <c r="F318" s="2" t="n">
        <f aca="false">E318*B318</f>
        <v>14</v>
      </c>
      <c r="G318" s="0" t="s">
        <v>180</v>
      </c>
      <c r="H318" s="0" t="s">
        <v>197</v>
      </c>
    </row>
    <row r="319" customFormat="false" ht="12.1" hidden="false" customHeight="false" outlineLevel="0" collapsed="false">
      <c r="A319" s="0" t="s">
        <v>450</v>
      </c>
      <c r="B319" s="0" t="n">
        <v>2</v>
      </c>
      <c r="C319" s="0" t="n">
        <v>403</v>
      </c>
      <c r="D319" s="0" t="n">
        <v>16</v>
      </c>
      <c r="E319" s="2" t="n">
        <f aca="false">ROUNDDOWN(D319,0)</f>
        <v>16</v>
      </c>
      <c r="F319" s="2" t="n">
        <f aca="false">E319*B319</f>
        <v>32</v>
      </c>
      <c r="G319" s="0" t="s">
        <v>221</v>
      </c>
      <c r="H319" s="0" t="s">
        <v>462</v>
      </c>
    </row>
    <row r="320" customFormat="false" ht="12.1" hidden="false" customHeight="false" outlineLevel="0" collapsed="false">
      <c r="A320" s="0" t="s">
        <v>463</v>
      </c>
      <c r="B320" s="0" t="n">
        <v>2</v>
      </c>
      <c r="C320" s="0" t="n">
        <v>325</v>
      </c>
      <c r="D320" s="0" t="n">
        <v>8</v>
      </c>
      <c r="E320" s="2" t="n">
        <f aca="false">ROUNDDOWN(D320,0)</f>
        <v>8</v>
      </c>
      <c r="F320" s="2" t="n">
        <f aca="false">E320*B320</f>
        <v>16</v>
      </c>
      <c r="G320" s="0" t="s">
        <v>180</v>
      </c>
      <c r="H320" s="0" t="s">
        <v>226</v>
      </c>
    </row>
    <row r="321" customFormat="false" ht="12.1" hidden="false" customHeight="false" outlineLevel="0" collapsed="false">
      <c r="A321" s="0" t="s">
        <v>464</v>
      </c>
      <c r="B321" s="0" t="n">
        <v>2</v>
      </c>
      <c r="C321" s="0" t="n">
        <v>710</v>
      </c>
      <c r="D321" s="0" t="n">
        <v>7</v>
      </c>
      <c r="E321" s="2" t="n">
        <f aca="false">ROUNDDOWN(D321,0)</f>
        <v>7</v>
      </c>
      <c r="F321" s="2" t="n">
        <f aca="false">E321*B321</f>
        <v>14</v>
      </c>
      <c r="G321" s="0" t="s">
        <v>180</v>
      </c>
      <c r="H321" s="0" t="s">
        <v>191</v>
      </c>
    </row>
    <row r="322" customFormat="false" ht="12.1" hidden="false" customHeight="false" outlineLevel="0" collapsed="false">
      <c r="A322" s="0" t="s">
        <v>465</v>
      </c>
      <c r="B322" s="0" t="n">
        <v>2</v>
      </c>
      <c r="C322" s="0" t="n">
        <v>833</v>
      </c>
      <c r="D322" s="0" t="n">
        <v>8.5</v>
      </c>
      <c r="E322" s="2" t="n">
        <f aca="false">ROUNDDOWN(D322,0)</f>
        <v>8</v>
      </c>
      <c r="F322" s="2" t="n">
        <f aca="false">E322*B322</f>
        <v>16</v>
      </c>
      <c r="G322" s="0" t="s">
        <v>180</v>
      </c>
      <c r="H322" s="0" t="s">
        <v>189</v>
      </c>
    </row>
    <row r="323" customFormat="false" ht="12.1" hidden="false" customHeight="false" outlineLevel="0" collapsed="false">
      <c r="A323" s="0" t="s">
        <v>466</v>
      </c>
      <c r="B323" s="0" t="n">
        <v>2</v>
      </c>
      <c r="C323" s="0" t="n">
        <v>837</v>
      </c>
      <c r="D323" s="0" t="n">
        <v>8.5</v>
      </c>
      <c r="E323" s="2" t="n">
        <f aca="false">ROUNDDOWN(D323,0)</f>
        <v>8</v>
      </c>
      <c r="F323" s="2" t="n">
        <f aca="false">E323*B323</f>
        <v>16</v>
      </c>
      <c r="G323" s="0" t="s">
        <v>180</v>
      </c>
      <c r="H323" s="0" t="s">
        <v>189</v>
      </c>
    </row>
    <row r="324" customFormat="false" ht="12.1" hidden="false" customHeight="false" outlineLevel="0" collapsed="false">
      <c r="A324" s="0" t="s">
        <v>467</v>
      </c>
      <c r="B324" s="0" t="n">
        <v>2</v>
      </c>
      <c r="C324" s="0" t="n">
        <v>418</v>
      </c>
      <c r="D324" s="0" t="n">
        <v>12</v>
      </c>
      <c r="E324" s="2" t="n">
        <f aca="false">ROUNDDOWN(D324,0)</f>
        <v>12</v>
      </c>
      <c r="F324" s="2" t="n">
        <f aca="false">E324*B324</f>
        <v>24</v>
      </c>
      <c r="G324" s="0" t="s">
        <v>180</v>
      </c>
      <c r="H324" s="0" t="s">
        <v>468</v>
      </c>
    </row>
    <row r="325" customFormat="false" ht="12.1" hidden="false" customHeight="false" outlineLevel="0" collapsed="false">
      <c r="A325" s="0" t="s">
        <v>469</v>
      </c>
      <c r="B325" s="0" t="n">
        <v>2</v>
      </c>
      <c r="C325" s="0" t="n">
        <v>152</v>
      </c>
      <c r="D325" s="0" t="n">
        <v>7.5</v>
      </c>
      <c r="E325" s="2" t="n">
        <f aca="false">ROUNDDOWN(D325,0)</f>
        <v>7</v>
      </c>
      <c r="F325" s="2" t="n">
        <f aca="false">E325*B325</f>
        <v>14</v>
      </c>
      <c r="G325" s="0" t="s">
        <v>180</v>
      </c>
      <c r="H325" s="0" t="s">
        <v>213</v>
      </c>
    </row>
    <row r="326" customFormat="false" ht="12.1" hidden="false" customHeight="false" outlineLevel="0" collapsed="false">
      <c r="A326" s="0" t="s">
        <v>470</v>
      </c>
      <c r="B326" s="0" t="n">
        <v>2</v>
      </c>
      <c r="C326" s="0" t="n">
        <v>100</v>
      </c>
      <c r="D326" s="0" t="n">
        <v>9</v>
      </c>
      <c r="E326" s="2" t="n">
        <f aca="false">ROUNDDOWN(D326,0)</f>
        <v>9</v>
      </c>
      <c r="F326" s="2" t="n">
        <f aca="false">E326*B326</f>
        <v>18</v>
      </c>
      <c r="G326" s="0" t="s">
        <v>180</v>
      </c>
      <c r="H326" s="0" t="s">
        <v>193</v>
      </c>
    </row>
    <row r="327" customFormat="false" ht="12.1" hidden="false" customHeight="false" outlineLevel="0" collapsed="false">
      <c r="A327" s="0" t="s">
        <v>471</v>
      </c>
      <c r="B327" s="0" t="n">
        <v>2</v>
      </c>
      <c r="C327" s="0" t="n">
        <v>393</v>
      </c>
      <c r="D327" s="0" t="n">
        <v>9</v>
      </c>
      <c r="E327" s="2" t="n">
        <f aca="false">ROUNDDOWN(D327,0)</f>
        <v>9</v>
      </c>
      <c r="F327" s="2" t="n">
        <f aca="false">E327*B327</f>
        <v>18</v>
      </c>
      <c r="G327" s="0" t="s">
        <v>180</v>
      </c>
      <c r="H327" s="0" t="s">
        <v>193</v>
      </c>
    </row>
    <row r="328" customFormat="false" ht="12.1" hidden="false" customHeight="false" outlineLevel="0" collapsed="false">
      <c r="A328" s="0" t="s">
        <v>472</v>
      </c>
      <c r="B328" s="0" t="n">
        <v>2</v>
      </c>
      <c r="C328" s="0" t="n">
        <v>1436</v>
      </c>
      <c r="D328" s="0" t="n">
        <v>8</v>
      </c>
      <c r="E328" s="2" t="n">
        <f aca="false">ROUNDDOWN(D328,0)</f>
        <v>8</v>
      </c>
      <c r="F328" s="2" t="n">
        <f aca="false">E328*B328</f>
        <v>16</v>
      </c>
      <c r="G328" s="0" t="s">
        <v>180</v>
      </c>
      <c r="H328" s="0" t="s">
        <v>183</v>
      </c>
    </row>
    <row r="329" customFormat="false" ht="12.1" hidden="false" customHeight="false" outlineLevel="0" collapsed="false">
      <c r="A329" s="0" t="s">
        <v>473</v>
      </c>
      <c r="B329" s="0" t="n">
        <v>2</v>
      </c>
      <c r="C329" s="0" t="n">
        <v>247</v>
      </c>
      <c r="D329" s="0" t="n">
        <v>9</v>
      </c>
      <c r="E329" s="2" t="n">
        <f aca="false">ROUNDDOWN(D329,0)</f>
        <v>9</v>
      </c>
      <c r="F329" s="2" t="n">
        <f aca="false">E329*B329</f>
        <v>18</v>
      </c>
      <c r="G329" s="0" t="s">
        <v>180</v>
      </c>
      <c r="H329" s="0" t="s">
        <v>187</v>
      </c>
    </row>
    <row r="330" customFormat="false" ht="12.1" hidden="false" customHeight="false" outlineLevel="0" collapsed="false">
      <c r="A330" s="0" t="s">
        <v>474</v>
      </c>
      <c r="B330" s="0" t="n">
        <v>2</v>
      </c>
      <c r="C330" s="0" t="n">
        <v>1097</v>
      </c>
      <c r="D330" s="0" t="n">
        <v>7</v>
      </c>
      <c r="E330" s="2" t="n">
        <f aca="false">ROUNDDOWN(D330,0)</f>
        <v>7</v>
      </c>
      <c r="F330" s="2" t="n">
        <f aca="false">E330*B330</f>
        <v>14</v>
      </c>
      <c r="G330" s="0" t="s">
        <v>180</v>
      </c>
      <c r="H330" s="0" t="s">
        <v>191</v>
      </c>
    </row>
    <row r="331" customFormat="false" ht="12.1" hidden="false" customHeight="false" outlineLevel="0" collapsed="false">
      <c r="A331" s="0" t="s">
        <v>475</v>
      </c>
      <c r="B331" s="0" t="n">
        <v>2</v>
      </c>
      <c r="C331" s="0" t="n">
        <v>98</v>
      </c>
      <c r="D331" s="0" t="n">
        <v>7</v>
      </c>
      <c r="E331" s="2" t="n">
        <f aca="false">ROUNDDOWN(D331,0)</f>
        <v>7</v>
      </c>
      <c r="F331" s="2" t="n">
        <f aca="false">E331*B331</f>
        <v>14</v>
      </c>
      <c r="G331" s="0" t="s">
        <v>180</v>
      </c>
      <c r="H331" s="0" t="s">
        <v>191</v>
      </c>
    </row>
    <row r="332" customFormat="false" ht="12.1" hidden="false" customHeight="false" outlineLevel="0" collapsed="false">
      <c r="A332" s="0" t="s">
        <v>476</v>
      </c>
      <c r="B332" s="0" t="n">
        <v>2</v>
      </c>
      <c r="C332" s="0" t="n">
        <v>797</v>
      </c>
      <c r="D332" s="0" t="n">
        <v>7</v>
      </c>
      <c r="E332" s="2" t="n">
        <f aca="false">ROUNDDOWN(D332,0)</f>
        <v>7</v>
      </c>
      <c r="F332" s="2" t="n">
        <f aca="false">E332*B332</f>
        <v>14</v>
      </c>
      <c r="G332" s="0" t="s">
        <v>180</v>
      </c>
      <c r="H332" s="0" t="s">
        <v>191</v>
      </c>
    </row>
    <row r="333" customFormat="false" ht="12.1" hidden="false" customHeight="false" outlineLevel="0" collapsed="false">
      <c r="A333" s="0" t="s">
        <v>477</v>
      </c>
      <c r="B333" s="0" t="n">
        <v>2</v>
      </c>
      <c r="C333" s="0" t="n">
        <v>913</v>
      </c>
      <c r="D333" s="0" t="n">
        <v>7</v>
      </c>
      <c r="E333" s="2" t="n">
        <f aca="false">ROUNDDOWN(D333,0)</f>
        <v>7</v>
      </c>
      <c r="F333" s="2" t="n">
        <f aca="false">E333*B333</f>
        <v>14</v>
      </c>
      <c r="G333" s="0" t="s">
        <v>180</v>
      </c>
      <c r="H333" s="0" t="s">
        <v>191</v>
      </c>
    </row>
    <row r="334" customFormat="false" ht="12.1" hidden="false" customHeight="false" outlineLevel="0" collapsed="false">
      <c r="A334" s="0" t="s">
        <v>478</v>
      </c>
      <c r="B334" s="0" t="n">
        <v>2</v>
      </c>
      <c r="C334" s="0" t="n">
        <v>219</v>
      </c>
      <c r="D334" s="0" t="n">
        <v>9</v>
      </c>
      <c r="E334" s="2" t="n">
        <f aca="false">ROUNDDOWN(D334,0)</f>
        <v>9</v>
      </c>
      <c r="F334" s="2" t="n">
        <f aca="false">E334*B334</f>
        <v>18</v>
      </c>
      <c r="G334" s="0" t="s">
        <v>180</v>
      </c>
      <c r="H334" s="0" t="s">
        <v>193</v>
      </c>
    </row>
    <row r="335" customFormat="false" ht="12.1" hidden="false" customHeight="false" outlineLevel="0" collapsed="false">
      <c r="A335" s="0" t="s">
        <v>479</v>
      </c>
      <c r="B335" s="0" t="n">
        <v>2</v>
      </c>
      <c r="C335" s="0" t="n">
        <v>319</v>
      </c>
      <c r="D335" s="0" t="n">
        <v>7</v>
      </c>
      <c r="E335" s="2" t="n">
        <f aca="false">ROUNDDOWN(D335,0)</f>
        <v>7</v>
      </c>
      <c r="F335" s="2" t="n">
        <f aca="false">E335*B335</f>
        <v>14</v>
      </c>
      <c r="G335" s="0" t="s">
        <v>180</v>
      </c>
      <c r="H335" s="0" t="s">
        <v>191</v>
      </c>
    </row>
    <row r="336" customFormat="false" ht="12.1" hidden="false" customHeight="false" outlineLevel="0" collapsed="false">
      <c r="A336" s="0" t="s">
        <v>480</v>
      </c>
      <c r="B336" s="0" t="n">
        <v>2</v>
      </c>
      <c r="C336" s="0" t="n">
        <v>319</v>
      </c>
      <c r="D336" s="0" t="n">
        <v>8.5</v>
      </c>
      <c r="E336" s="2" t="n">
        <f aca="false">ROUNDDOWN(D336,0)</f>
        <v>8</v>
      </c>
      <c r="F336" s="2" t="n">
        <f aca="false">E336*B336</f>
        <v>16</v>
      </c>
      <c r="G336" s="0" t="s">
        <v>180</v>
      </c>
      <c r="H336" s="0" t="s">
        <v>181</v>
      </c>
    </row>
    <row r="337" customFormat="false" ht="12.1" hidden="false" customHeight="false" outlineLevel="0" collapsed="false">
      <c r="A337" s="0" t="s">
        <v>481</v>
      </c>
      <c r="B337" s="0" t="n">
        <v>2</v>
      </c>
      <c r="C337" s="0" t="n">
        <v>318</v>
      </c>
      <c r="D337" s="0" t="n">
        <v>8</v>
      </c>
      <c r="E337" s="2" t="n">
        <f aca="false">ROUNDDOWN(D337,0)</f>
        <v>8</v>
      </c>
      <c r="F337" s="2" t="n">
        <f aca="false">E337*B337</f>
        <v>16</v>
      </c>
      <c r="G337" s="0" t="s">
        <v>175</v>
      </c>
      <c r="H337" s="0" t="s">
        <v>482</v>
      </c>
    </row>
    <row r="338" customFormat="false" ht="12.1" hidden="false" customHeight="false" outlineLevel="0" collapsed="false">
      <c r="A338" s="0" t="s">
        <v>483</v>
      </c>
      <c r="B338" s="0" t="n">
        <v>2</v>
      </c>
      <c r="C338" s="0" t="n">
        <v>492</v>
      </c>
      <c r="D338" s="0" t="n">
        <v>8</v>
      </c>
      <c r="E338" s="2" t="n">
        <f aca="false">ROUNDDOWN(D338,0)</f>
        <v>8</v>
      </c>
      <c r="F338" s="2" t="n">
        <f aca="false">E338*B338</f>
        <v>16</v>
      </c>
      <c r="G338" s="0" t="s">
        <v>180</v>
      </c>
      <c r="H338" s="0" t="s">
        <v>226</v>
      </c>
    </row>
    <row r="339" customFormat="false" ht="12.1" hidden="false" customHeight="false" outlineLevel="0" collapsed="false">
      <c r="A339" s="0" t="s">
        <v>484</v>
      </c>
      <c r="B339" s="0" t="n">
        <v>2</v>
      </c>
      <c r="C339" s="0" t="n">
        <v>71</v>
      </c>
      <c r="D339" s="0" t="n">
        <v>9</v>
      </c>
      <c r="E339" s="2" t="n">
        <f aca="false">ROUNDDOWN(D339,0)</f>
        <v>9</v>
      </c>
      <c r="F339" s="2" t="n">
        <f aca="false">E339*B339</f>
        <v>18</v>
      </c>
      <c r="G339" s="0" t="s">
        <v>180</v>
      </c>
      <c r="H339" s="0" t="s">
        <v>193</v>
      </c>
    </row>
    <row r="340" customFormat="false" ht="12.1" hidden="false" customHeight="false" outlineLevel="0" collapsed="false">
      <c r="A340" s="0" t="s">
        <v>485</v>
      </c>
      <c r="B340" s="0" t="n">
        <v>2</v>
      </c>
      <c r="C340" s="0" t="n">
        <v>140</v>
      </c>
      <c r="D340" s="0" t="n">
        <v>7</v>
      </c>
      <c r="E340" s="2" t="n">
        <f aca="false">ROUNDDOWN(D340,0)</f>
        <v>7</v>
      </c>
      <c r="F340" s="2" t="n">
        <f aca="false">E340*B340</f>
        <v>14</v>
      </c>
      <c r="G340" s="0" t="s">
        <v>180</v>
      </c>
      <c r="H340" s="0" t="s">
        <v>1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1:13:35Z</dcterms:created>
  <dc:creator/>
  <dc:description/>
  <dc:language>en-US</dc:language>
  <cp:lastModifiedBy/>
  <cp:revision>1</cp:revision>
  <dc:subject/>
  <dc:title/>
</cp:coreProperties>
</file>